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lolo\Documents\GitHub\CompDynAlloMpro-revision\results\1point_mut\"/>
    </mc:Choice>
  </mc:AlternateContent>
  <xr:revisionPtr revIDLastSave="0" documentId="13_ncr:1_{2DA3C888-CEEF-4D80-AB99-02D91C871332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24519"/>
</workbook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1" xfId="0" applyFon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U24"/>
  <sheetViews>
    <sheetView tabSelected="1" workbookViewId="0">
      <selection activeCell="H27" sqref="H27"/>
    </sheetView>
  </sheetViews>
  <sheetFormatPr defaultRowHeight="15" x14ac:dyDescent="0.25"/>
  <sheetData>
    <row r="1" spans="1:307" x14ac:dyDescent="0.25">
      <c r="B1" s="1">
        <v>1</v>
      </c>
      <c r="C1" s="1">
        <v>2</v>
      </c>
      <c r="D1" s="1">
        <v>3</v>
      </c>
      <c r="E1" s="1">
        <v>4</v>
      </c>
      <c r="F1" s="1">
        <v>5</v>
      </c>
      <c r="G1" s="1">
        <v>6</v>
      </c>
      <c r="H1" s="1">
        <v>7</v>
      </c>
      <c r="I1" s="1">
        <v>8</v>
      </c>
      <c r="J1" s="1">
        <v>9</v>
      </c>
      <c r="K1" s="1">
        <v>10</v>
      </c>
      <c r="L1" s="1">
        <v>11</v>
      </c>
      <c r="M1" s="1">
        <v>12</v>
      </c>
      <c r="N1" s="1">
        <v>13</v>
      </c>
      <c r="O1" s="1">
        <v>14</v>
      </c>
      <c r="P1" s="1">
        <v>15</v>
      </c>
      <c r="Q1" s="1">
        <v>16</v>
      </c>
      <c r="R1" s="1">
        <v>17</v>
      </c>
      <c r="S1" s="1">
        <v>18</v>
      </c>
      <c r="T1" s="1">
        <v>19</v>
      </c>
      <c r="U1" s="1">
        <v>20</v>
      </c>
      <c r="V1" s="1">
        <v>21</v>
      </c>
      <c r="W1" s="1">
        <v>22</v>
      </c>
      <c r="X1" s="1">
        <v>23</v>
      </c>
      <c r="Y1" s="1">
        <v>24</v>
      </c>
      <c r="Z1" s="1">
        <v>25</v>
      </c>
      <c r="AA1" s="1">
        <v>26</v>
      </c>
      <c r="AB1" s="1">
        <v>27</v>
      </c>
      <c r="AC1" s="1">
        <v>28</v>
      </c>
      <c r="AD1" s="1">
        <v>29</v>
      </c>
      <c r="AE1" s="1">
        <v>30</v>
      </c>
      <c r="AF1" s="1">
        <v>31</v>
      </c>
      <c r="AG1" s="1">
        <v>32</v>
      </c>
      <c r="AH1" s="1">
        <v>33</v>
      </c>
      <c r="AI1" s="1">
        <v>34</v>
      </c>
      <c r="AJ1" s="1">
        <v>35</v>
      </c>
      <c r="AK1" s="1">
        <v>36</v>
      </c>
      <c r="AL1" s="1">
        <v>37</v>
      </c>
      <c r="AM1" s="1">
        <v>38</v>
      </c>
      <c r="AN1" s="1">
        <v>39</v>
      </c>
      <c r="AO1" s="1">
        <v>40</v>
      </c>
      <c r="AP1" s="1">
        <v>41</v>
      </c>
      <c r="AQ1" s="1">
        <v>42</v>
      </c>
      <c r="AR1" s="1">
        <v>43</v>
      </c>
      <c r="AS1" s="1">
        <v>44</v>
      </c>
      <c r="AT1" s="1">
        <v>45</v>
      </c>
      <c r="AU1" s="1">
        <v>46</v>
      </c>
      <c r="AV1" s="1">
        <v>47</v>
      </c>
      <c r="AW1" s="1">
        <v>48</v>
      </c>
      <c r="AX1" s="1">
        <v>49</v>
      </c>
      <c r="AY1" s="1">
        <v>50</v>
      </c>
      <c r="AZ1" s="1">
        <v>51</v>
      </c>
      <c r="BA1" s="1">
        <v>52</v>
      </c>
      <c r="BB1" s="1">
        <v>53</v>
      </c>
      <c r="BC1" s="1">
        <v>54</v>
      </c>
      <c r="BD1" s="1">
        <v>55</v>
      </c>
      <c r="BE1" s="1">
        <v>56</v>
      </c>
      <c r="BF1" s="1">
        <v>57</v>
      </c>
      <c r="BG1" s="1">
        <v>58</v>
      </c>
      <c r="BH1" s="1">
        <v>59</v>
      </c>
      <c r="BI1" s="1">
        <v>60</v>
      </c>
      <c r="BJ1" s="1">
        <v>61</v>
      </c>
      <c r="BK1" s="1">
        <v>62</v>
      </c>
      <c r="BL1" s="1">
        <v>63</v>
      </c>
      <c r="BM1" s="1">
        <v>64</v>
      </c>
      <c r="BN1" s="1">
        <v>65</v>
      </c>
      <c r="BO1" s="1">
        <v>66</v>
      </c>
      <c r="BP1" s="1">
        <v>67</v>
      </c>
      <c r="BQ1" s="1">
        <v>68</v>
      </c>
      <c r="BR1" s="1">
        <v>69</v>
      </c>
      <c r="BS1" s="1">
        <v>70</v>
      </c>
      <c r="BT1" s="1">
        <v>71</v>
      </c>
      <c r="BU1" s="1">
        <v>72</v>
      </c>
      <c r="BV1" s="1">
        <v>73</v>
      </c>
      <c r="BW1" s="1">
        <v>74</v>
      </c>
      <c r="BX1" s="1">
        <v>75</v>
      </c>
      <c r="BY1" s="1">
        <v>76</v>
      </c>
      <c r="BZ1" s="1">
        <v>77</v>
      </c>
      <c r="CA1" s="1">
        <v>78</v>
      </c>
      <c r="CB1" s="1">
        <v>79</v>
      </c>
      <c r="CC1" s="1">
        <v>80</v>
      </c>
      <c r="CD1" s="1">
        <v>81</v>
      </c>
      <c r="CE1" s="1">
        <v>82</v>
      </c>
      <c r="CF1" s="1">
        <v>83</v>
      </c>
      <c r="CG1" s="1">
        <v>84</v>
      </c>
      <c r="CH1" s="1">
        <v>85</v>
      </c>
      <c r="CI1" s="1">
        <v>86</v>
      </c>
      <c r="CJ1" s="1">
        <v>87</v>
      </c>
      <c r="CK1" s="1">
        <v>88</v>
      </c>
      <c r="CL1" s="1">
        <v>89</v>
      </c>
      <c r="CM1" s="1">
        <v>90</v>
      </c>
      <c r="CN1" s="1">
        <v>91</v>
      </c>
      <c r="CO1" s="1">
        <v>92</v>
      </c>
      <c r="CP1" s="1">
        <v>93</v>
      </c>
      <c r="CQ1" s="1">
        <v>94</v>
      </c>
      <c r="CR1" s="1">
        <v>95</v>
      </c>
      <c r="CS1" s="1">
        <v>96</v>
      </c>
      <c r="CT1" s="1">
        <v>97</v>
      </c>
      <c r="CU1" s="1">
        <v>98</v>
      </c>
      <c r="CV1" s="1">
        <v>99</v>
      </c>
      <c r="CW1" s="1">
        <v>100</v>
      </c>
      <c r="CX1" s="1">
        <v>101</v>
      </c>
      <c r="CY1" s="1">
        <v>102</v>
      </c>
      <c r="CZ1" s="1">
        <v>103</v>
      </c>
      <c r="DA1" s="1">
        <v>104</v>
      </c>
      <c r="DB1" s="1">
        <v>105</v>
      </c>
      <c r="DC1" s="1">
        <v>106</v>
      </c>
      <c r="DD1" s="1">
        <v>107</v>
      </c>
      <c r="DE1" s="1">
        <v>108</v>
      </c>
      <c r="DF1" s="1">
        <v>109</v>
      </c>
      <c r="DG1" s="1">
        <v>110</v>
      </c>
      <c r="DH1" s="1">
        <v>111</v>
      </c>
      <c r="DI1" s="1">
        <v>112</v>
      </c>
      <c r="DJ1" s="1">
        <v>113</v>
      </c>
      <c r="DK1" s="1">
        <v>114</v>
      </c>
      <c r="DL1" s="1">
        <v>115</v>
      </c>
      <c r="DM1" s="1">
        <v>116</v>
      </c>
      <c r="DN1" s="1">
        <v>117</v>
      </c>
      <c r="DO1" s="1">
        <v>118</v>
      </c>
      <c r="DP1" s="1">
        <v>119</v>
      </c>
      <c r="DQ1" s="1">
        <v>120</v>
      </c>
      <c r="DR1" s="1">
        <v>121</v>
      </c>
      <c r="DS1" s="1">
        <v>122</v>
      </c>
      <c r="DT1" s="1">
        <v>123</v>
      </c>
      <c r="DU1" s="1">
        <v>124</v>
      </c>
      <c r="DV1" s="1">
        <v>125</v>
      </c>
      <c r="DW1" s="1">
        <v>126</v>
      </c>
      <c r="DX1" s="1">
        <v>127</v>
      </c>
      <c r="DY1" s="1">
        <v>128</v>
      </c>
      <c r="DZ1" s="1">
        <v>129</v>
      </c>
      <c r="EA1" s="1">
        <v>130</v>
      </c>
      <c r="EB1" s="1">
        <v>131</v>
      </c>
      <c r="EC1" s="1">
        <v>132</v>
      </c>
      <c r="ED1" s="1">
        <v>133</v>
      </c>
      <c r="EE1" s="1">
        <v>134</v>
      </c>
      <c r="EF1" s="1">
        <v>135</v>
      </c>
      <c r="EG1" s="1">
        <v>136</v>
      </c>
      <c r="EH1" s="1">
        <v>137</v>
      </c>
      <c r="EI1" s="1">
        <v>138</v>
      </c>
      <c r="EJ1" s="1">
        <v>139</v>
      </c>
      <c r="EK1" s="1">
        <v>140</v>
      </c>
      <c r="EL1" s="1">
        <v>141</v>
      </c>
      <c r="EM1" s="1">
        <v>142</v>
      </c>
      <c r="EN1" s="1">
        <v>143</v>
      </c>
      <c r="EO1" s="1">
        <v>144</v>
      </c>
      <c r="EP1" s="1">
        <v>145</v>
      </c>
      <c r="EQ1" s="1">
        <v>146</v>
      </c>
      <c r="ER1" s="1">
        <v>147</v>
      </c>
      <c r="ES1" s="1">
        <v>148</v>
      </c>
      <c r="ET1" s="1">
        <v>149</v>
      </c>
      <c r="EU1" s="1">
        <v>150</v>
      </c>
      <c r="EV1" s="1">
        <v>151</v>
      </c>
      <c r="EW1" s="1">
        <v>152</v>
      </c>
      <c r="EX1" s="1">
        <v>153</v>
      </c>
      <c r="EY1" s="1">
        <v>154</v>
      </c>
      <c r="EZ1" s="1">
        <v>155</v>
      </c>
      <c r="FA1" s="1">
        <v>156</v>
      </c>
      <c r="FB1" s="1">
        <v>157</v>
      </c>
      <c r="FC1" s="1">
        <v>158</v>
      </c>
      <c r="FD1" s="1">
        <v>159</v>
      </c>
      <c r="FE1" s="1">
        <v>160</v>
      </c>
      <c r="FF1" s="1">
        <v>161</v>
      </c>
      <c r="FG1" s="1">
        <v>162</v>
      </c>
      <c r="FH1" s="1">
        <v>163</v>
      </c>
      <c r="FI1" s="1">
        <v>164</v>
      </c>
      <c r="FJ1" s="1">
        <v>165</v>
      </c>
      <c r="FK1" s="1">
        <v>166</v>
      </c>
      <c r="FL1" s="1">
        <v>167</v>
      </c>
      <c r="FM1" s="1">
        <v>168</v>
      </c>
      <c r="FN1" s="1">
        <v>169</v>
      </c>
      <c r="FO1" s="1">
        <v>170</v>
      </c>
      <c r="FP1" s="1">
        <v>171</v>
      </c>
      <c r="FQ1" s="1">
        <v>172</v>
      </c>
      <c r="FR1" s="1">
        <v>173</v>
      </c>
      <c r="FS1" s="1">
        <v>174</v>
      </c>
      <c r="FT1" s="1">
        <v>175</v>
      </c>
      <c r="FU1" s="1">
        <v>176</v>
      </c>
      <c r="FV1" s="1">
        <v>177</v>
      </c>
      <c r="FW1" s="1">
        <v>178</v>
      </c>
      <c r="FX1" s="1">
        <v>179</v>
      </c>
      <c r="FY1" s="1">
        <v>180</v>
      </c>
      <c r="FZ1" s="1">
        <v>181</v>
      </c>
      <c r="GA1" s="1">
        <v>182</v>
      </c>
      <c r="GB1" s="1">
        <v>183</v>
      </c>
      <c r="GC1" s="1">
        <v>184</v>
      </c>
      <c r="GD1" s="1">
        <v>185</v>
      </c>
      <c r="GE1" s="1">
        <v>186</v>
      </c>
      <c r="GF1" s="1">
        <v>187</v>
      </c>
      <c r="GG1" s="1">
        <v>188</v>
      </c>
      <c r="GH1" s="1">
        <v>189</v>
      </c>
      <c r="GI1" s="1">
        <v>190</v>
      </c>
      <c r="GJ1" s="1">
        <v>191</v>
      </c>
      <c r="GK1" s="1">
        <v>192</v>
      </c>
      <c r="GL1" s="1">
        <v>193</v>
      </c>
      <c r="GM1" s="1">
        <v>194</v>
      </c>
      <c r="GN1" s="1">
        <v>195</v>
      </c>
      <c r="GO1" s="1">
        <v>196</v>
      </c>
      <c r="GP1" s="1">
        <v>197</v>
      </c>
      <c r="GQ1" s="1">
        <v>198</v>
      </c>
      <c r="GR1" s="1">
        <v>199</v>
      </c>
      <c r="GS1" s="1">
        <v>200</v>
      </c>
      <c r="GT1" s="1">
        <v>201</v>
      </c>
      <c r="GU1" s="1">
        <v>202</v>
      </c>
      <c r="GV1" s="1">
        <v>203</v>
      </c>
      <c r="GW1" s="1">
        <v>204</v>
      </c>
      <c r="GX1" s="1">
        <v>205</v>
      </c>
      <c r="GY1" s="1">
        <v>206</v>
      </c>
      <c r="GZ1" s="1">
        <v>207</v>
      </c>
      <c r="HA1" s="1">
        <v>208</v>
      </c>
      <c r="HB1" s="1">
        <v>209</v>
      </c>
      <c r="HC1" s="1">
        <v>210</v>
      </c>
      <c r="HD1" s="1">
        <v>211</v>
      </c>
      <c r="HE1" s="1">
        <v>212</v>
      </c>
      <c r="HF1" s="1">
        <v>213</v>
      </c>
      <c r="HG1" s="1">
        <v>214</v>
      </c>
      <c r="HH1" s="1">
        <v>215</v>
      </c>
      <c r="HI1" s="1">
        <v>216</v>
      </c>
      <c r="HJ1" s="1">
        <v>217</v>
      </c>
      <c r="HK1" s="1">
        <v>218</v>
      </c>
      <c r="HL1" s="1">
        <v>219</v>
      </c>
      <c r="HM1" s="1">
        <v>220</v>
      </c>
      <c r="HN1" s="1">
        <v>221</v>
      </c>
      <c r="HO1" s="1">
        <v>222</v>
      </c>
      <c r="HP1" s="1">
        <v>223</v>
      </c>
      <c r="HQ1" s="1">
        <v>224</v>
      </c>
      <c r="HR1" s="1">
        <v>225</v>
      </c>
      <c r="HS1" s="1">
        <v>226</v>
      </c>
      <c r="HT1" s="1">
        <v>227</v>
      </c>
      <c r="HU1" s="1">
        <v>228</v>
      </c>
      <c r="HV1" s="1">
        <v>229</v>
      </c>
      <c r="HW1" s="1">
        <v>230</v>
      </c>
      <c r="HX1" s="1">
        <v>231</v>
      </c>
      <c r="HY1" s="1">
        <v>232</v>
      </c>
      <c r="HZ1" s="1">
        <v>233</v>
      </c>
      <c r="IA1" s="1">
        <v>234</v>
      </c>
      <c r="IB1" s="1">
        <v>235</v>
      </c>
      <c r="IC1" s="1">
        <v>236</v>
      </c>
      <c r="ID1" s="1">
        <v>237</v>
      </c>
      <c r="IE1" s="1">
        <v>238</v>
      </c>
      <c r="IF1" s="1">
        <v>239</v>
      </c>
      <c r="IG1" s="1">
        <v>240</v>
      </c>
      <c r="IH1" s="1">
        <v>241</v>
      </c>
      <c r="II1" s="1">
        <v>242</v>
      </c>
      <c r="IJ1" s="1">
        <v>243</v>
      </c>
      <c r="IK1" s="1">
        <v>244</v>
      </c>
      <c r="IL1" s="1">
        <v>245</v>
      </c>
      <c r="IM1" s="1">
        <v>246</v>
      </c>
      <c r="IN1" s="1">
        <v>247</v>
      </c>
      <c r="IO1" s="1">
        <v>248</v>
      </c>
      <c r="IP1" s="1">
        <v>249</v>
      </c>
      <c r="IQ1" s="1">
        <v>250</v>
      </c>
      <c r="IR1" s="1">
        <v>251</v>
      </c>
      <c r="IS1" s="1">
        <v>252</v>
      </c>
      <c r="IT1" s="1">
        <v>253</v>
      </c>
      <c r="IU1" s="1">
        <v>254</v>
      </c>
      <c r="IV1" s="1">
        <v>255</v>
      </c>
      <c r="IW1" s="1">
        <v>256</v>
      </c>
      <c r="IX1" s="1">
        <v>257</v>
      </c>
      <c r="IY1" s="1">
        <v>258</v>
      </c>
      <c r="IZ1" s="1">
        <v>259</v>
      </c>
      <c r="JA1" s="1">
        <v>260</v>
      </c>
      <c r="JB1" s="1">
        <v>261</v>
      </c>
      <c r="JC1" s="1">
        <v>262</v>
      </c>
      <c r="JD1" s="1">
        <v>263</v>
      </c>
      <c r="JE1" s="1">
        <v>264</v>
      </c>
      <c r="JF1" s="1">
        <v>265</v>
      </c>
      <c r="JG1" s="1">
        <v>266</v>
      </c>
      <c r="JH1" s="1">
        <v>267</v>
      </c>
      <c r="JI1" s="1">
        <v>268</v>
      </c>
      <c r="JJ1" s="1">
        <v>269</v>
      </c>
      <c r="JK1" s="1">
        <v>270</v>
      </c>
      <c r="JL1" s="1">
        <v>271</v>
      </c>
      <c r="JM1" s="1">
        <v>272</v>
      </c>
      <c r="JN1" s="1">
        <v>273</v>
      </c>
      <c r="JO1" s="1">
        <v>274</v>
      </c>
      <c r="JP1" s="1">
        <v>275</v>
      </c>
      <c r="JQ1" s="1">
        <v>276</v>
      </c>
      <c r="JR1" s="1">
        <v>277</v>
      </c>
      <c r="JS1" s="1">
        <v>278</v>
      </c>
      <c r="JT1" s="1">
        <v>279</v>
      </c>
      <c r="JU1" s="1">
        <v>280</v>
      </c>
      <c r="JV1" s="1">
        <v>281</v>
      </c>
      <c r="JW1" s="1">
        <v>282</v>
      </c>
      <c r="JX1" s="1">
        <v>283</v>
      </c>
      <c r="JY1" s="1">
        <v>284</v>
      </c>
      <c r="JZ1" s="1">
        <v>285</v>
      </c>
      <c r="KA1" s="1">
        <v>286</v>
      </c>
      <c r="KB1" s="1">
        <v>287</v>
      </c>
      <c r="KC1" s="1">
        <v>288</v>
      </c>
      <c r="KD1" s="1">
        <v>289</v>
      </c>
      <c r="KE1" s="1">
        <v>290</v>
      </c>
      <c r="KF1" s="1">
        <v>291</v>
      </c>
      <c r="KG1" s="1">
        <v>292</v>
      </c>
      <c r="KH1" s="1">
        <v>293</v>
      </c>
      <c r="KI1" s="1">
        <v>294</v>
      </c>
      <c r="KJ1" s="1">
        <v>295</v>
      </c>
      <c r="KK1" s="1">
        <v>296</v>
      </c>
      <c r="KL1" s="1">
        <v>297</v>
      </c>
      <c r="KM1" s="1">
        <v>298</v>
      </c>
      <c r="KN1" s="1">
        <v>299</v>
      </c>
      <c r="KO1" s="1">
        <v>300</v>
      </c>
      <c r="KP1" s="1">
        <v>301</v>
      </c>
      <c r="KQ1" s="1">
        <v>302</v>
      </c>
      <c r="KR1" s="1">
        <v>303</v>
      </c>
      <c r="KS1" s="1">
        <v>304</v>
      </c>
      <c r="KT1" s="1">
        <v>305</v>
      </c>
      <c r="KU1" s="1">
        <v>306</v>
      </c>
    </row>
    <row r="2" spans="1:307" x14ac:dyDescent="0.25">
      <c r="A2" s="1">
        <v>0.25</v>
      </c>
      <c r="B2">
        <v>1.0384819672955761</v>
      </c>
      <c r="C2">
        <v>1.0299806338732409</v>
      </c>
      <c r="D2">
        <v>1.0273678027635491</v>
      </c>
      <c r="E2">
        <v>1.033984721639656</v>
      </c>
      <c r="F2">
        <v>1.0324039346260261</v>
      </c>
      <c r="G2">
        <v>1.0320942598991449</v>
      </c>
      <c r="H2">
        <v>1.032940924277221</v>
      </c>
      <c r="I2">
        <v>1.0288482780858641</v>
      </c>
      <c r="J2">
        <v>1.0490342720044641</v>
      </c>
      <c r="K2">
        <v>1.0367076805790489</v>
      </c>
      <c r="L2">
        <v>1.0422376621481491</v>
      </c>
      <c r="M2">
        <v>1.0539341796297099</v>
      </c>
      <c r="N2">
        <v>1.0440005330033519</v>
      </c>
      <c r="O2">
        <v>1.0368943047572401</v>
      </c>
      <c r="P2">
        <v>1.03672841494001</v>
      </c>
      <c r="Q2">
        <v>1.0438230679976681</v>
      </c>
      <c r="R2">
        <v>1.04026969328302</v>
      </c>
      <c r="S2">
        <v>1.043676942997283</v>
      </c>
      <c r="T2">
        <v>1.0347398060587381</v>
      </c>
      <c r="U2">
        <v>1.0335195331901981</v>
      </c>
      <c r="V2">
        <v>1.031537079451132</v>
      </c>
      <c r="W2">
        <v>1.032166509026095</v>
      </c>
      <c r="X2">
        <v>1.03298224274051</v>
      </c>
      <c r="Y2">
        <v>1.033271518265267</v>
      </c>
      <c r="Z2">
        <v>1.0345846067280651</v>
      </c>
      <c r="AA2">
        <v>1.0355368625368431</v>
      </c>
      <c r="AB2">
        <v>1.035702561690421</v>
      </c>
      <c r="AC2">
        <v>1.0351537847714281</v>
      </c>
      <c r="AD2">
        <v>1.036344896381816</v>
      </c>
      <c r="AE2">
        <v>1.0353711898930229</v>
      </c>
      <c r="AF2">
        <v>1.043322153154302</v>
      </c>
      <c r="AG2">
        <v>1.035609352654294</v>
      </c>
      <c r="AH2">
        <v>1.057989067281041</v>
      </c>
      <c r="AI2">
        <v>1.036085842540821</v>
      </c>
      <c r="AJ2">
        <v>1.03748550298651</v>
      </c>
      <c r="AK2">
        <v>1.036583283121469</v>
      </c>
      <c r="AL2">
        <v>1.0395001784655511</v>
      </c>
      <c r="AM2">
        <v>1.0345328787910251</v>
      </c>
      <c r="AN2">
        <v>1.035837211775462</v>
      </c>
      <c r="AO2">
        <v>1.065591453065547</v>
      </c>
      <c r="AP2">
        <v>1.0360754817341371</v>
      </c>
      <c r="AQ2">
        <v>1.0333748505836271</v>
      </c>
      <c r="AR2">
        <v>1.0344604640240329</v>
      </c>
      <c r="AS2">
        <v>1.031237977070012</v>
      </c>
      <c r="AT2">
        <v>1.032662067875076</v>
      </c>
      <c r="AU2">
        <v>1.032878949681016</v>
      </c>
      <c r="AV2">
        <v>1.0323936106382681</v>
      </c>
      <c r="AW2">
        <v>1.0325691324710651</v>
      </c>
      <c r="AX2">
        <v>1.032693048201722</v>
      </c>
      <c r="AY2">
        <v>1.035153784771369</v>
      </c>
      <c r="AZ2">
        <v>1.0315886575945059</v>
      </c>
      <c r="BA2">
        <v>1.0220393561570269</v>
      </c>
      <c r="BB2">
        <v>1.0344708086804431</v>
      </c>
      <c r="BC2">
        <v>1.056023036591343</v>
      </c>
      <c r="BD2">
        <v>1.0334575238785291</v>
      </c>
      <c r="BE2">
        <v>1.0305781959172009</v>
      </c>
      <c r="BF2">
        <v>1.0155090359202139</v>
      </c>
      <c r="BG2">
        <v>1.0535653672128249</v>
      </c>
      <c r="BH2">
        <v>1.0316505547708921</v>
      </c>
      <c r="BI2">
        <v>1.0319497768168679</v>
      </c>
      <c r="BJ2">
        <v>1.0341915392650349</v>
      </c>
      <c r="BK2">
        <v>1.033178528013218</v>
      </c>
      <c r="BL2">
        <v>1.036541820619401</v>
      </c>
      <c r="BM2">
        <v>1.033602218060274</v>
      </c>
      <c r="BN2">
        <v>1.032641414840199</v>
      </c>
      <c r="BO2">
        <v>1.031815632065495</v>
      </c>
      <c r="BP2">
        <v>1.0298158501549199</v>
      </c>
      <c r="BQ2">
        <v>1.032693048201708</v>
      </c>
      <c r="BR2">
        <v>1.0376722671852769</v>
      </c>
      <c r="BS2">
        <v>1.033964042152101</v>
      </c>
      <c r="BT2">
        <v>1.0358786460926119</v>
      </c>
      <c r="BU2">
        <v>1.0371535607390561</v>
      </c>
      <c r="BV2">
        <v>1.036583283121425</v>
      </c>
      <c r="BW2">
        <v>1.033426520617869</v>
      </c>
      <c r="BX2">
        <v>1.040665070883416</v>
      </c>
      <c r="BY2">
        <v>1.0351123794481509</v>
      </c>
      <c r="BZ2">
        <v>1.03359188208977</v>
      </c>
      <c r="CA2">
        <v>1.0348639822859149</v>
      </c>
      <c r="CB2">
        <v>1.033478193235706</v>
      </c>
      <c r="CC2">
        <v>1.038450813303933</v>
      </c>
      <c r="CD2">
        <v>1.035319422627675</v>
      </c>
      <c r="CE2">
        <v>1.0538920231056479</v>
      </c>
      <c r="CF2">
        <v>1.041518766208793</v>
      </c>
      <c r="CG2">
        <v>1.0347605010618739</v>
      </c>
      <c r="CH2">
        <v>1.0404153412352291</v>
      </c>
      <c r="CI2">
        <v>1.036469265231388</v>
      </c>
      <c r="CJ2">
        <v>1.0351641363610069</v>
      </c>
      <c r="CK2">
        <v>1.036883935866034</v>
      </c>
      <c r="CL2">
        <v>1.0345949526259239</v>
      </c>
      <c r="CM2">
        <v>1.0364278072900039</v>
      </c>
      <c r="CN2">
        <v>1.0408419989839559</v>
      </c>
      <c r="CO2">
        <v>1.035806137125294</v>
      </c>
      <c r="CP2">
        <v>1.0390532894768789</v>
      </c>
      <c r="CQ2">
        <v>1.036583283121425</v>
      </c>
      <c r="CR2">
        <v>1.0492860704443101</v>
      </c>
      <c r="CS2">
        <v>1.047053469678132</v>
      </c>
      <c r="CT2">
        <v>1.044971905117033</v>
      </c>
      <c r="CU2">
        <v>1.056234262320507</v>
      </c>
      <c r="CV2">
        <v>1.060096561786509</v>
      </c>
      <c r="CW2">
        <v>1.0352262480725709</v>
      </c>
      <c r="CX2">
        <v>1.037661890514544</v>
      </c>
      <c r="CY2">
        <v>1.044407772617842</v>
      </c>
      <c r="CZ2">
        <v>1.0430300638458121</v>
      </c>
      <c r="DA2">
        <v>1.0396457186781889</v>
      </c>
      <c r="DB2">
        <v>1.030042434565251</v>
      </c>
      <c r="DC2">
        <v>1.0334471893549739</v>
      </c>
      <c r="DD2">
        <v>1.032249085649791</v>
      </c>
      <c r="DE2">
        <v>1.032321345614893</v>
      </c>
      <c r="DF2">
        <v>1.029537837408788</v>
      </c>
      <c r="DG2">
        <v>1.0294966567189561</v>
      </c>
      <c r="DH2">
        <v>1.031021439832023</v>
      </c>
      <c r="DI2">
        <v>1.0512500711644139</v>
      </c>
      <c r="DJ2">
        <v>1.034036422168257</v>
      </c>
      <c r="DK2">
        <v>1.031042060467017</v>
      </c>
      <c r="DL2">
        <v>1.03409846621491</v>
      </c>
      <c r="DM2">
        <v>1.0312276647417851</v>
      </c>
      <c r="DN2">
        <v>1.0324245829112371</v>
      </c>
      <c r="DO2">
        <v>1.0326827213229159</v>
      </c>
      <c r="DP2">
        <v>1.0334575238785439</v>
      </c>
      <c r="DQ2">
        <v>1.037246908760165</v>
      </c>
      <c r="DR2">
        <v>1.032909936514419</v>
      </c>
      <c r="DS2">
        <v>1.0352469528046</v>
      </c>
      <c r="DT2">
        <v>1.03126891467341</v>
      </c>
      <c r="DU2">
        <v>1.0335815462225231</v>
      </c>
      <c r="DV2">
        <v>1.0438021917451981</v>
      </c>
      <c r="DW2">
        <v>1.0351744880541029</v>
      </c>
      <c r="DX2">
        <v>1.032073618220358</v>
      </c>
      <c r="DY2">
        <v>1.033550539241292</v>
      </c>
      <c r="DZ2">
        <v>1.033013232672678</v>
      </c>
      <c r="EA2">
        <v>1.030918342842986</v>
      </c>
      <c r="EB2">
        <v>1.022018915574362</v>
      </c>
      <c r="EC2">
        <v>1.0315783417594759</v>
      </c>
      <c r="ED2">
        <v>1.0277582767137829</v>
      </c>
      <c r="EE2">
        <v>1.035164136361066</v>
      </c>
      <c r="EF2">
        <v>1.028827701326108</v>
      </c>
      <c r="EG2">
        <v>1.029023197160865</v>
      </c>
      <c r="EH2">
        <v>1.027573296872776</v>
      </c>
      <c r="EI2">
        <v>1.032496855161475</v>
      </c>
      <c r="EJ2">
        <v>1.0289100108345759</v>
      </c>
      <c r="EK2">
        <v>1.0342535926190359</v>
      </c>
      <c r="EL2">
        <v>1.0362101803020081</v>
      </c>
      <c r="EM2">
        <v>1.0351020283760639</v>
      </c>
      <c r="EN2">
        <v>1.0340984662149679</v>
      </c>
      <c r="EO2">
        <v>1.031722772837264</v>
      </c>
      <c r="EP2">
        <v>1.0366040149944711</v>
      </c>
      <c r="EQ2">
        <v>1.033374850583598</v>
      </c>
      <c r="ER2">
        <v>1.0327963226701691</v>
      </c>
      <c r="ES2">
        <v>1.033891667202294</v>
      </c>
      <c r="ET2">
        <v>1.033777945373711</v>
      </c>
      <c r="EU2">
        <v>1.040134467012763</v>
      </c>
      <c r="EV2">
        <v>1.0528386578528539</v>
      </c>
      <c r="EW2">
        <v>1.0438439446679491</v>
      </c>
      <c r="EX2">
        <v>1.0556112679070839</v>
      </c>
      <c r="EY2">
        <v>1.043436924903471</v>
      </c>
      <c r="EZ2">
        <v>1.0588569741093989</v>
      </c>
      <c r="FA2">
        <v>1.054862049910779</v>
      </c>
      <c r="FB2">
        <v>1.0570267351574401</v>
      </c>
      <c r="FC2">
        <v>1.0555690443009671</v>
      </c>
      <c r="FD2">
        <v>1.0464986783718431</v>
      </c>
      <c r="FE2">
        <v>1.040852407456109</v>
      </c>
      <c r="FF2">
        <v>1.0340984662149979</v>
      </c>
      <c r="FG2">
        <v>1.034170855641124</v>
      </c>
      <c r="FH2">
        <v>1.0338192973185281</v>
      </c>
      <c r="FI2">
        <v>1.0333231831328229</v>
      </c>
      <c r="FJ2">
        <v>1.0334265206178981</v>
      </c>
      <c r="FK2">
        <v>1.0336125541340211</v>
      </c>
      <c r="FL2">
        <v>1.034336336216245</v>
      </c>
      <c r="FM2">
        <v>1.03114516982842</v>
      </c>
      <c r="FN2">
        <v>1.0371846758126559</v>
      </c>
      <c r="FO2">
        <v>1.0381497062307481</v>
      </c>
      <c r="FP2">
        <v>1.0300218339225751</v>
      </c>
      <c r="FQ2">
        <v>1.0320632975357471</v>
      </c>
      <c r="FR2">
        <v>1.0339950615386191</v>
      </c>
      <c r="FS2">
        <v>1.0328376353493069</v>
      </c>
      <c r="FT2">
        <v>1.0334368549347199</v>
      </c>
      <c r="FU2">
        <v>1.033095877037151</v>
      </c>
      <c r="FV2">
        <v>1.039157200001255</v>
      </c>
      <c r="FW2">
        <v>1.0375892567242799</v>
      </c>
      <c r="FX2">
        <v>1.0358372117755941</v>
      </c>
      <c r="FY2">
        <v>1.0357439906214021</v>
      </c>
      <c r="FZ2">
        <v>1.0467498681962011</v>
      </c>
      <c r="GA2">
        <v>1.036718047707708</v>
      </c>
      <c r="GB2">
        <v>1.033054554028493</v>
      </c>
      <c r="GC2">
        <v>1.035153784771413</v>
      </c>
      <c r="GD2">
        <v>1.063696387387923</v>
      </c>
      <c r="GE2">
        <v>1.067671383672373</v>
      </c>
      <c r="GF2">
        <v>1.0479857620747359</v>
      </c>
      <c r="GG2">
        <v>1.046498678371917</v>
      </c>
      <c r="GH2">
        <v>1.0306503389157819</v>
      </c>
      <c r="GI2">
        <v>1.030887415756629</v>
      </c>
      <c r="GJ2">
        <v>1.0290952313057671</v>
      </c>
      <c r="GK2">
        <v>1.033633226591907</v>
      </c>
      <c r="GL2">
        <v>1.034657030185351</v>
      </c>
      <c r="GM2">
        <v>1.021610189758702</v>
      </c>
      <c r="GN2">
        <v>1.0321665090261101</v>
      </c>
      <c r="GO2">
        <v>1.0315680260276781</v>
      </c>
      <c r="GP2">
        <v>1.037610008717043</v>
      </c>
      <c r="GQ2">
        <v>1.030248463654408</v>
      </c>
      <c r="GR2">
        <v>1.0309698900487989</v>
      </c>
      <c r="GS2">
        <v>1.029301070935414</v>
      </c>
      <c r="GT2">
        <v>1.0313514194867139</v>
      </c>
      <c r="GU2">
        <v>1.029939435471847</v>
      </c>
      <c r="GV2">
        <v>1.0315783417595059</v>
      </c>
      <c r="GW2">
        <v>1.0280974929127129</v>
      </c>
      <c r="GX2">
        <v>1.027254798520542</v>
      </c>
      <c r="GY2">
        <v>1.0299806338732851</v>
      </c>
      <c r="GZ2">
        <v>1.0284779593671061</v>
      </c>
      <c r="HA2">
        <v>1.026484646264852</v>
      </c>
      <c r="HB2">
        <v>1.034657030185439</v>
      </c>
      <c r="HC2">
        <v>1.0281386176350189</v>
      </c>
      <c r="HD2">
        <v>1.0260638738242129</v>
      </c>
      <c r="HE2">
        <v>1.0385131222220301</v>
      </c>
      <c r="HF2">
        <v>1.029290777976035</v>
      </c>
      <c r="HG2">
        <v>1.0384300444953489</v>
      </c>
      <c r="HH2">
        <v>1.0330855461299151</v>
      </c>
      <c r="HI2">
        <v>1.033054554028449</v>
      </c>
      <c r="HJ2">
        <v>1.027573296872776</v>
      </c>
      <c r="HK2">
        <v>1.0392922992185569</v>
      </c>
      <c r="HL2">
        <v>1.0369461507686191</v>
      </c>
      <c r="HM2">
        <v>1.0246283894741881</v>
      </c>
      <c r="HN2">
        <v>1.0300527350411759</v>
      </c>
      <c r="HO2">
        <v>1.0244849515407091</v>
      </c>
      <c r="HP2">
        <v>1.0286219563610031</v>
      </c>
      <c r="HQ2">
        <v>1.0334058522941041</v>
      </c>
      <c r="HR2">
        <v>1.0317434074991469</v>
      </c>
      <c r="HS2">
        <v>1.0329615833022729</v>
      </c>
      <c r="HT2">
        <v>1.031310166254948</v>
      </c>
      <c r="HU2">
        <v>1.0322903764390401</v>
      </c>
      <c r="HV2">
        <v>1.0321045808934399</v>
      </c>
      <c r="HW2">
        <v>1.0240957212175621</v>
      </c>
      <c r="HX2">
        <v>1.031753724984783</v>
      </c>
      <c r="HY2">
        <v>1.032218118641822</v>
      </c>
      <c r="HZ2">
        <v>1.0319600963662809</v>
      </c>
      <c r="IA2">
        <v>1.029414300280636</v>
      </c>
      <c r="IB2">
        <v>1.0323523157198209</v>
      </c>
      <c r="IC2">
        <v>1.032166509026051</v>
      </c>
      <c r="ID2">
        <v>1.0235326234369</v>
      </c>
      <c r="IE2">
        <v>1.031856905516255</v>
      </c>
      <c r="IF2">
        <v>1.032011695660999</v>
      </c>
      <c r="IG2">
        <v>1.027758276713812</v>
      </c>
      <c r="IH2">
        <v>1.0302072545400951</v>
      </c>
      <c r="II2">
        <v>1.0281694622561659</v>
      </c>
      <c r="IJ2">
        <v>1.0280974929128299</v>
      </c>
      <c r="IK2">
        <v>1.031155481331649</v>
      </c>
      <c r="IL2">
        <v>1.031052370939177</v>
      </c>
      <c r="IM2">
        <v>1.031237977070055</v>
      </c>
      <c r="IN2">
        <v>1.028714536503164</v>
      </c>
      <c r="IO2">
        <v>1.0309286520779779</v>
      </c>
      <c r="IP2">
        <v>1.029434888772532</v>
      </c>
      <c r="IQ2">
        <v>1.030073336301822</v>
      </c>
      <c r="IR2">
        <v>1.0316092895739979</v>
      </c>
      <c r="IS2">
        <v>1.0324039346261</v>
      </c>
      <c r="IT2">
        <v>1.033684909545258</v>
      </c>
      <c r="IU2">
        <v>1.031681504751734</v>
      </c>
      <c r="IV2">
        <v>1.0316092895739539</v>
      </c>
      <c r="IW2">
        <v>1.0288688552572469</v>
      </c>
      <c r="IX2">
        <v>1.0334058522941341</v>
      </c>
      <c r="IY2">
        <v>1.0313204794081801</v>
      </c>
      <c r="IZ2">
        <v>1.028231154274649</v>
      </c>
      <c r="JA2">
        <v>1.0313823604933481</v>
      </c>
      <c r="JB2">
        <v>1.03073279424112</v>
      </c>
      <c r="JC2">
        <v>1.0328892785221739</v>
      </c>
      <c r="JD2">
        <v>1.037319518585101</v>
      </c>
      <c r="JE2">
        <v>1.0332611856017451</v>
      </c>
      <c r="JF2">
        <v>1.028652815482618</v>
      </c>
      <c r="JG2">
        <v>1.0288379896545801</v>
      </c>
      <c r="JH2">
        <v>1.007921208073199</v>
      </c>
      <c r="JI2">
        <v>1.02618700887692</v>
      </c>
      <c r="JJ2">
        <v>1.0072864176921199</v>
      </c>
      <c r="JK2">
        <v>1.0244644620464221</v>
      </c>
      <c r="JL2">
        <v>1.0220086954362311</v>
      </c>
      <c r="JM2">
        <v>1.0305781959171281</v>
      </c>
      <c r="JN2">
        <v>1.021334392241894</v>
      </c>
      <c r="JO2">
        <v>1.0271726214237471</v>
      </c>
      <c r="JP2">
        <v>1.024546422481887</v>
      </c>
      <c r="JQ2">
        <v>1.0365936490060741</v>
      </c>
      <c r="JR2">
        <v>1.0343156496963219</v>
      </c>
      <c r="JS2">
        <v>1.0330029025920719</v>
      </c>
      <c r="JT2">
        <v>1.035806137125221</v>
      </c>
      <c r="JU2">
        <v>1.020201340026766</v>
      </c>
      <c r="JV2">
        <v>1.023020985045465</v>
      </c>
      <c r="JW2">
        <v>1.0052638053988501</v>
      </c>
      <c r="JX2">
        <v>1.025315120524362</v>
      </c>
      <c r="JY2">
        <v>1.0128113713692179</v>
      </c>
      <c r="JZ2">
        <v>1.0367180477076929</v>
      </c>
      <c r="KA2">
        <v>1.031825950273366</v>
      </c>
      <c r="KB2">
        <v>1.0239011615141971</v>
      </c>
      <c r="KC2">
        <v>1.019630187214043</v>
      </c>
      <c r="KD2">
        <v>1.0295069517369579</v>
      </c>
      <c r="KE2">
        <v>1.0293422438017159</v>
      </c>
      <c r="KF2">
        <v>1.031433930900697</v>
      </c>
      <c r="KG2">
        <v>1.025120329157297</v>
      </c>
      <c r="KH2">
        <v>1.026926129574834</v>
      </c>
      <c r="KI2">
        <v>1.030464838550442</v>
      </c>
      <c r="KJ2">
        <v>1.0315061338028531</v>
      </c>
      <c r="KK2">
        <v>1.021630622166813</v>
      </c>
      <c r="KL2">
        <v>1.028385400516076</v>
      </c>
      <c r="KM2">
        <v>1.030444229459756</v>
      </c>
      <c r="KN2">
        <v>1.0262588444818399</v>
      </c>
      <c r="KO2">
        <v>1.026228057178308</v>
      </c>
      <c r="KP2">
        <v>1.0261459622174911</v>
      </c>
      <c r="KQ2">
        <v>1.03093896141602</v>
      </c>
      <c r="KR2">
        <v>1.0354540229014291</v>
      </c>
      <c r="KS2">
        <v>1.0294966567188979</v>
      </c>
      <c r="KT2">
        <v>1.033736595082938</v>
      </c>
      <c r="KU2">
        <v>1.0283134160573859</v>
      </c>
    </row>
    <row r="3" spans="1:307" x14ac:dyDescent="0.25">
      <c r="A3" s="1">
        <v>0.3</v>
      </c>
      <c r="B3">
        <v>1.0375373785584809</v>
      </c>
      <c r="C3">
        <v>1.0303102804167461</v>
      </c>
      <c r="D3">
        <v>1.0285190993083171</v>
      </c>
      <c r="E3">
        <v>1.0339226844175169</v>
      </c>
      <c r="F3">
        <v>1.0324039346259379</v>
      </c>
      <c r="G3">
        <v>1.0320529769544</v>
      </c>
      <c r="H3">
        <v>1.0330752153261631</v>
      </c>
      <c r="I3">
        <v>1.030166047074011</v>
      </c>
      <c r="J3">
        <v>1.0491811470834731</v>
      </c>
      <c r="K3">
        <v>1.03635525988263</v>
      </c>
      <c r="L3">
        <v>1.0405818210078179</v>
      </c>
      <c r="M3">
        <v>1.0539131011568059</v>
      </c>
      <c r="N3">
        <v>1.043009203453237</v>
      </c>
      <c r="O3">
        <v>1.0365003597757421</v>
      </c>
      <c r="P3">
        <v>1.036386351006727</v>
      </c>
      <c r="Q3">
        <v>1.0431552349635851</v>
      </c>
      <c r="R3">
        <v>1.03950017846558</v>
      </c>
      <c r="S3">
        <v>1.0423001982838891</v>
      </c>
      <c r="T3">
        <v>1.0344811534401099</v>
      </c>
      <c r="U3">
        <v>1.0334368549347639</v>
      </c>
      <c r="V3">
        <v>1.031588657594432</v>
      </c>
      <c r="W3">
        <v>1.032238763210543</v>
      </c>
      <c r="X3">
        <v>1.033013232672737</v>
      </c>
      <c r="Y3">
        <v>1.0331372016985281</v>
      </c>
      <c r="Z3">
        <v>1.034181197401481</v>
      </c>
      <c r="AA3">
        <v>1.0351123794481361</v>
      </c>
      <c r="AB3">
        <v>1.0354540229014291</v>
      </c>
      <c r="AC3">
        <v>1.034926075987664</v>
      </c>
      <c r="AD3">
        <v>1.0361065644649561</v>
      </c>
      <c r="AE3">
        <v>1.035050274568514</v>
      </c>
      <c r="AF3">
        <v>1.0424565550400859</v>
      </c>
      <c r="AG3">
        <v>1.0353194226276601</v>
      </c>
      <c r="AH3">
        <v>1.0544823679197151</v>
      </c>
      <c r="AI3">
        <v>1.0357336332333229</v>
      </c>
      <c r="AJ3">
        <v>1.0369565202819331</v>
      </c>
      <c r="AK3">
        <v>1.036148009556326</v>
      </c>
      <c r="AL3">
        <v>1.0389805582922289</v>
      </c>
      <c r="AM3">
        <v>1.0343053065915959</v>
      </c>
      <c r="AN3">
        <v>1.035681847846408</v>
      </c>
      <c r="AO3">
        <v>1.0450450557107449</v>
      </c>
      <c r="AP3">
        <v>1.0342122233027251</v>
      </c>
      <c r="AQ3">
        <v>1.033292183902236</v>
      </c>
      <c r="AR3">
        <v>1.0330752153261631</v>
      </c>
      <c r="AS3">
        <v>1.0315164489158719</v>
      </c>
      <c r="AT3">
        <v>1.032920265665447</v>
      </c>
      <c r="AU3">
        <v>1.032940924277177</v>
      </c>
      <c r="AV3">
        <v>1.0330338931440739</v>
      </c>
      <c r="AW3">
        <v>1.0329202656653891</v>
      </c>
      <c r="AX3">
        <v>1.032662067875062</v>
      </c>
      <c r="AY3">
        <v>1.0347915443425919</v>
      </c>
      <c r="AZ3">
        <v>1.0318362685843609</v>
      </c>
      <c r="BA3">
        <v>1.0290129069802969</v>
      </c>
      <c r="BB3">
        <v>1.0341501724309401</v>
      </c>
      <c r="BC3">
        <v>1.043833506280631</v>
      </c>
      <c r="BD3">
        <v>1.033602218060157</v>
      </c>
      <c r="BE3">
        <v>1.030866798214424</v>
      </c>
      <c r="BF3">
        <v>1.024208377942865</v>
      </c>
      <c r="BG3">
        <v>1.0497373604749529</v>
      </c>
      <c r="BH3">
        <v>1.0318156320655101</v>
      </c>
      <c r="BI3">
        <v>1.032063297535849</v>
      </c>
      <c r="BJ3">
        <v>1.0339020061706199</v>
      </c>
      <c r="BK3">
        <v>1.033116539161246</v>
      </c>
      <c r="BL3">
        <v>1.036137648128034</v>
      </c>
      <c r="BM3">
        <v>1.0333955182872629</v>
      </c>
      <c r="BN3">
        <v>1.0326517413060421</v>
      </c>
      <c r="BO3">
        <v>1.032042656476289</v>
      </c>
      <c r="BP3">
        <v>1.030269068829812</v>
      </c>
      <c r="BQ3">
        <v>1.032816978803204</v>
      </c>
      <c r="BR3">
        <v>1.036013319070201</v>
      </c>
      <c r="BS3">
        <v>1.033612554134006</v>
      </c>
      <c r="BT3">
        <v>1.035340129223111</v>
      </c>
      <c r="BU3">
        <v>1.035298716446293</v>
      </c>
      <c r="BV3">
        <v>1.0358372117755199</v>
      </c>
      <c r="BW3">
        <v>1.033333516416324</v>
      </c>
      <c r="BX3">
        <v>1.039396233645028</v>
      </c>
      <c r="BY3">
        <v>1.034832936832077</v>
      </c>
      <c r="BZ3">
        <v>1.033540203787632</v>
      </c>
      <c r="CA3">
        <v>1.034781196478856</v>
      </c>
      <c r="CB3">
        <v>1.033281851032132</v>
      </c>
      <c r="CC3">
        <v>1.037807173348676</v>
      </c>
      <c r="CD3">
        <v>1.0349881734150741</v>
      </c>
      <c r="CE3">
        <v>1.0515865250169201</v>
      </c>
      <c r="CF3">
        <v>1.0405506040213759</v>
      </c>
      <c r="CG3">
        <v>1.0345742609337529</v>
      </c>
      <c r="CH3">
        <v>1.039157200001255</v>
      </c>
      <c r="CI3">
        <v>1.0360962034510981</v>
      </c>
      <c r="CJ3">
        <v>1.034988173415103</v>
      </c>
      <c r="CK3">
        <v>1.0364381716198721</v>
      </c>
      <c r="CL3">
        <v>1.0344501194710529</v>
      </c>
      <c r="CM3">
        <v>1.03614800955637</v>
      </c>
      <c r="CN3">
        <v>1.040020058513953</v>
      </c>
      <c r="CO3">
        <v>1.035516152006662</v>
      </c>
      <c r="CP3">
        <v>1.038284674465302</v>
      </c>
      <c r="CQ3">
        <v>1.0361998182520711</v>
      </c>
      <c r="CR3">
        <v>1.0469487695662829</v>
      </c>
      <c r="CS3">
        <v>1.0417687607109329</v>
      </c>
      <c r="CT3">
        <v>1.043896138169921</v>
      </c>
      <c r="CU3">
        <v>1.057005594834149</v>
      </c>
      <c r="CV3">
        <v>1.058624051197631</v>
      </c>
      <c r="CW3">
        <v>1.035122730623689</v>
      </c>
      <c r="CX3">
        <v>1.037319518585041</v>
      </c>
      <c r="CY3">
        <v>1.0438961381699361</v>
      </c>
      <c r="CZ3">
        <v>1.041654172449733</v>
      </c>
      <c r="DA3">
        <v>1.039001338111228</v>
      </c>
      <c r="DB3">
        <v>1.0304236207812041</v>
      </c>
      <c r="DC3">
        <v>1.0334058522941041</v>
      </c>
      <c r="DD3">
        <v>1.0323110224530641</v>
      </c>
      <c r="DE3">
        <v>1.0320942598991889</v>
      </c>
      <c r="DF3">
        <v>1.0299600344665809</v>
      </c>
      <c r="DG3">
        <v>1.029784956142775</v>
      </c>
      <c r="DH3">
        <v>1.0309595804014291</v>
      </c>
      <c r="DI3">
        <v>1.050304371728856</v>
      </c>
      <c r="DJ3">
        <v>1.0339433630780419</v>
      </c>
      <c r="DK3">
        <v>1.031134858428304</v>
      </c>
      <c r="DL3">
        <v>1.0341191483910031</v>
      </c>
      <c r="DM3">
        <v>1.031114235937326</v>
      </c>
      <c r="DN3">
        <v>1.0325381558617619</v>
      </c>
      <c r="DO3">
        <v>1.0325691324710651</v>
      </c>
      <c r="DP3">
        <v>1.033374850583612</v>
      </c>
      <c r="DQ3">
        <v>1.0367387822759691</v>
      </c>
      <c r="DR3">
        <v>1.032682721322886</v>
      </c>
      <c r="DS3">
        <v>1.034657030185365</v>
      </c>
      <c r="DT3">
        <v>1.03143393090061</v>
      </c>
      <c r="DU3">
        <v>1.0336125541340939</v>
      </c>
      <c r="DV3">
        <v>1.0423835856352279</v>
      </c>
      <c r="DW3">
        <v>1.034957124235719</v>
      </c>
      <c r="DX3">
        <v>1.032321345614893</v>
      </c>
      <c r="DY3">
        <v>1.033571210458766</v>
      </c>
      <c r="DZ3">
        <v>1.0329719129698021</v>
      </c>
      <c r="EA3">
        <v>1.031145169828463</v>
      </c>
      <c r="EB3">
        <v>1.0225811805866221</v>
      </c>
      <c r="EC3">
        <v>1.031485503886499</v>
      </c>
      <c r="ED3">
        <v>1.0261767470580789</v>
      </c>
      <c r="EE3">
        <v>1.0347915443424749</v>
      </c>
      <c r="EF3">
        <v>1.029177562217461</v>
      </c>
      <c r="EG3">
        <v>1.0291158134162779</v>
      </c>
      <c r="EH3">
        <v>1.0281488990725469</v>
      </c>
      <c r="EI3">
        <v>1.032527830531812</v>
      </c>
      <c r="EJ3">
        <v>1.029383418314878</v>
      </c>
      <c r="EK3">
        <v>1.034026081855792</v>
      </c>
      <c r="EL3">
        <v>1.0351434332853491</v>
      </c>
      <c r="EM3">
        <v>1.0344708086803851</v>
      </c>
      <c r="EN3">
        <v>1.033881328337211</v>
      </c>
      <c r="EO3">
        <v>1.031898180617882</v>
      </c>
      <c r="EP3">
        <v>1.0362619921063829</v>
      </c>
      <c r="EQ3">
        <v>1.032982242740583</v>
      </c>
      <c r="ER3">
        <v>1.032899607466593</v>
      </c>
      <c r="ES3">
        <v>1.0339847216397</v>
      </c>
      <c r="ET3">
        <v>1.0337469325004911</v>
      </c>
      <c r="EU3">
        <v>1.039261120917248</v>
      </c>
      <c r="EV3">
        <v>1.0526702171432349</v>
      </c>
      <c r="EW3">
        <v>1.045463157347855</v>
      </c>
      <c r="EX3">
        <v>1.0558646450155891</v>
      </c>
      <c r="EY3">
        <v>1.0480381626727711</v>
      </c>
      <c r="EZ3">
        <v>1.057449630424842</v>
      </c>
      <c r="FA3">
        <v>1.0536707290173879</v>
      </c>
      <c r="FB3">
        <v>1.0561708901659459</v>
      </c>
      <c r="FC3">
        <v>1.055843527933749</v>
      </c>
      <c r="FD3">
        <v>1.04522272847197</v>
      </c>
      <c r="FE3">
        <v>1.0400512595837459</v>
      </c>
      <c r="FF3">
        <v>1.0337779453736959</v>
      </c>
      <c r="FG3">
        <v>1.0341501724308519</v>
      </c>
      <c r="FH3">
        <v>1.0335195331901981</v>
      </c>
      <c r="FI3">
        <v>1.0332095238339889</v>
      </c>
      <c r="FJ3">
        <v>1.0333231831327929</v>
      </c>
      <c r="FK3">
        <v>1.0335402037875741</v>
      </c>
      <c r="FL3">
        <v>1.0341501724308959</v>
      </c>
      <c r="FM3">
        <v>1.031248289501274</v>
      </c>
      <c r="FN3">
        <v>1.0361790944629079</v>
      </c>
      <c r="FO3">
        <v>1.036883935866004</v>
      </c>
      <c r="FP3">
        <v>1.029826148364916</v>
      </c>
      <c r="FQ3">
        <v>1.0322903764390841</v>
      </c>
      <c r="FR3">
        <v>1.033839973911187</v>
      </c>
      <c r="FS3">
        <v>1.032796322670184</v>
      </c>
      <c r="FT3">
        <v>1.0333438498030989</v>
      </c>
      <c r="FU3">
        <v>1.033033893144045</v>
      </c>
      <c r="FV3">
        <v>1.0385442780830421</v>
      </c>
      <c r="FW3">
        <v>1.0369772596197531</v>
      </c>
      <c r="FX3">
        <v>1.0354643774933601</v>
      </c>
      <c r="FY3">
        <v>1.0354954418907321</v>
      </c>
      <c r="FZ3">
        <v>1.043489098054007</v>
      </c>
      <c r="GA3">
        <v>1.0361376481280049</v>
      </c>
      <c r="GB3">
        <v>1.032724029457895</v>
      </c>
      <c r="GC3">
        <v>1.0346259909400259</v>
      </c>
      <c r="GD3">
        <v>1.0443451100314349</v>
      </c>
      <c r="GE3">
        <v>1.05978917835635</v>
      </c>
      <c r="GF3">
        <v>1.043290853959143</v>
      </c>
      <c r="GG3">
        <v>1.0415812592095719</v>
      </c>
      <c r="GH3">
        <v>1.030856489598011</v>
      </c>
      <c r="GI3">
        <v>1.030897724682319</v>
      </c>
      <c r="GJ3">
        <v>1.0293216571626129</v>
      </c>
      <c r="GK3">
        <v>1.0334058522941629</v>
      </c>
      <c r="GL3">
        <v>1.0341915392651519</v>
      </c>
      <c r="GM3">
        <v>1.022734579268241</v>
      </c>
      <c r="GN3">
        <v>1.0322387632105581</v>
      </c>
      <c r="GO3">
        <v>1.023092599020843</v>
      </c>
      <c r="GP3">
        <v>1.030949270857126</v>
      </c>
      <c r="GQ3">
        <v>1.03039270853633</v>
      </c>
      <c r="GR3">
        <v>1.031103924846563</v>
      </c>
      <c r="GS3">
        <v>1.0295069517368409</v>
      </c>
      <c r="GT3">
        <v>1.031423616612942</v>
      </c>
      <c r="GU3">
        <v>1.030485448053285</v>
      </c>
      <c r="GV3">
        <v>1.031753724984827</v>
      </c>
      <c r="GW3">
        <v>1.028539669895985</v>
      </c>
      <c r="GX3">
        <v>1.027737721753909</v>
      </c>
      <c r="GY3">
        <v>1.0298982387184279</v>
      </c>
      <c r="GZ3">
        <v>1.0289717472872479</v>
      </c>
      <c r="HA3">
        <v>1.0271931650816759</v>
      </c>
      <c r="HB3">
        <v>1.034512188340347</v>
      </c>
      <c r="HC3">
        <v>1.028498529131997</v>
      </c>
      <c r="HD3">
        <v>1.026967207441553</v>
      </c>
      <c r="HE3">
        <v>1.03803551604372</v>
      </c>
      <c r="HF3">
        <v>1.0320736182202701</v>
      </c>
      <c r="HG3">
        <v>1.038637751274329</v>
      </c>
      <c r="HH3">
        <v>1.0330855461299151</v>
      </c>
      <c r="HI3">
        <v>1.0319497768168531</v>
      </c>
      <c r="HJ3">
        <v>1.0291775622175341</v>
      </c>
      <c r="HK3">
        <v>1.0365936490061181</v>
      </c>
      <c r="HL3">
        <v>1.039572946024961</v>
      </c>
      <c r="HM3">
        <v>1.0251818382223341</v>
      </c>
      <c r="HN3">
        <v>1.0301969525190131</v>
      </c>
      <c r="HO3">
        <v>1.027316435657524</v>
      </c>
      <c r="HP3">
        <v>1.0297231708990791</v>
      </c>
      <c r="HQ3">
        <v>1.033271518265267</v>
      </c>
      <c r="HR3">
        <v>1.031918818787912</v>
      </c>
      <c r="HS3">
        <v>1.032868620943189</v>
      </c>
      <c r="HT3">
        <v>1.0312895402579061</v>
      </c>
      <c r="HU3">
        <v>1.0323419922482191</v>
      </c>
      <c r="HV3">
        <v>1.032042656476333</v>
      </c>
      <c r="HW3">
        <v>1.0207932284350849</v>
      </c>
      <c r="HX3">
        <v>1.0321458659023111</v>
      </c>
      <c r="HY3">
        <v>1.032145865902296</v>
      </c>
      <c r="HZ3">
        <v>1.0321355444952409</v>
      </c>
      <c r="IA3">
        <v>1.029929136129059</v>
      </c>
      <c r="IB3">
        <v>1.03243490720875</v>
      </c>
      <c r="IC3">
        <v>1.032238763210573</v>
      </c>
      <c r="ID3">
        <v>1.0248743297994269</v>
      </c>
      <c r="IE3">
        <v>1.0317434074991321</v>
      </c>
      <c r="IF3">
        <v>1.0320632975357911</v>
      </c>
      <c r="IG3">
        <v>1.028467674639006</v>
      </c>
      <c r="IH3">
        <v>1.0305781959171429</v>
      </c>
      <c r="II3">
        <v>1.029208438007559</v>
      </c>
      <c r="IJ3">
        <v>1.028765973515803</v>
      </c>
      <c r="IK3">
        <v>1.031134858428334</v>
      </c>
      <c r="IL3">
        <v>1.031413302428446</v>
      </c>
      <c r="IM3">
        <v>1.0312586020357351</v>
      </c>
      <c r="IN3">
        <v>1.029476066991611</v>
      </c>
      <c r="IO3">
        <v>1.0311864164602409</v>
      </c>
      <c r="IP3">
        <v>1.0298467450938269</v>
      </c>
      <c r="IQ3">
        <v>1.0301557454650889</v>
      </c>
      <c r="IR3">
        <v>1.0316608713280111</v>
      </c>
      <c r="IS3">
        <v>1.0324245829112371</v>
      </c>
      <c r="IT3">
        <v>1.0335712104588679</v>
      </c>
      <c r="IU3">
        <v>1.0316608713279669</v>
      </c>
      <c r="IV3">
        <v>1.031815632065451</v>
      </c>
      <c r="IW3">
        <v>1.029393712200475</v>
      </c>
      <c r="IX3">
        <v>1.0332611856017599</v>
      </c>
      <c r="IY3">
        <v>1.0315164489157991</v>
      </c>
      <c r="IZ3">
        <v>1.029002616902762</v>
      </c>
      <c r="JA3">
        <v>1.0315989735326061</v>
      </c>
      <c r="JB3">
        <v>1.031753724984783</v>
      </c>
      <c r="JC3">
        <v>1.032703375183887</v>
      </c>
      <c r="JD3">
        <v>1.0320529769544591</v>
      </c>
      <c r="JE3">
        <v>1.0335298684372389</v>
      </c>
      <c r="JF3">
        <v>1.028704249409143</v>
      </c>
      <c r="JG3">
        <v>1.0293422438015991</v>
      </c>
      <c r="JH3">
        <v>1.011788948294738</v>
      </c>
      <c r="JI3">
        <v>1.027172621423762</v>
      </c>
      <c r="JJ3">
        <v>1.0039979706474229</v>
      </c>
      <c r="JK3">
        <v>1.024474706742313</v>
      </c>
      <c r="JL3">
        <v>1.021559110526262</v>
      </c>
      <c r="JM3">
        <v>1.0287556859075171</v>
      </c>
      <c r="JN3">
        <v>1.021743007716408</v>
      </c>
      <c r="JO3">
        <v>1.026228057178264</v>
      </c>
      <c r="JP3">
        <v>1.0247001159719591</v>
      </c>
      <c r="JQ3">
        <v>1.0336952464460261</v>
      </c>
      <c r="JR3">
        <v>1.032878949680972</v>
      </c>
      <c r="JS3">
        <v>1.035661134416477</v>
      </c>
      <c r="JT3">
        <v>1.033664236053855</v>
      </c>
      <c r="JU3">
        <v>1.0207830205538371</v>
      </c>
      <c r="JV3">
        <v>1.0228470862597681</v>
      </c>
      <c r="JW3">
        <v>1.0034860622301429</v>
      </c>
      <c r="JX3">
        <v>1.025786873974855</v>
      </c>
      <c r="JY3">
        <v>1.017196180862822</v>
      </c>
      <c r="JZ3">
        <v>1.034284620692258</v>
      </c>
      <c r="KA3">
        <v>1.0303411901888271</v>
      </c>
      <c r="KB3">
        <v>1.024925574797019</v>
      </c>
      <c r="KC3">
        <v>1.0225914064495309</v>
      </c>
      <c r="KD3">
        <v>1.0297025766415691</v>
      </c>
      <c r="KE3">
        <v>1.029877640959626</v>
      </c>
      <c r="KF3">
        <v>1.031289540257877</v>
      </c>
      <c r="KG3">
        <v>1.025356133949503</v>
      </c>
      <c r="KH3">
        <v>1.027532194762877</v>
      </c>
      <c r="KI3">
        <v>1.0305885017506049</v>
      </c>
      <c r="KJ3">
        <v>1.0315680260276201</v>
      </c>
      <c r="KK3">
        <v>1.0228470862597969</v>
      </c>
      <c r="KL3">
        <v>1.028868855257203</v>
      </c>
      <c r="KM3">
        <v>1.030701872721093</v>
      </c>
      <c r="KN3">
        <v>1.0267515669710661</v>
      </c>
      <c r="KO3">
        <v>1.0271418067073761</v>
      </c>
      <c r="KP3">
        <v>1.0269569378207359</v>
      </c>
      <c r="KQ3">
        <v>1.0309698900487989</v>
      </c>
      <c r="KR3">
        <v>1.035153784771516</v>
      </c>
      <c r="KS3">
        <v>1.030083637086751</v>
      </c>
      <c r="KT3">
        <v>1.0335505392413069</v>
      </c>
      <c r="KU3">
        <v>1.030650338915855</v>
      </c>
    </row>
    <row r="4" spans="1:307" x14ac:dyDescent="0.25">
      <c r="A4" s="1">
        <v>0.35</v>
      </c>
      <c r="B4">
        <v>1.0368839358660631</v>
      </c>
      <c r="C4">
        <v>1.030567890186753</v>
      </c>
      <c r="D4">
        <v>1.029156978872088</v>
      </c>
      <c r="E4">
        <v>1.033870989575735</v>
      </c>
      <c r="F4">
        <v>1.0323523157198651</v>
      </c>
      <c r="G4">
        <v>1.032022015829545</v>
      </c>
      <c r="H4">
        <v>1.0328789496810009</v>
      </c>
      <c r="I4">
        <v>1.0315473948734051</v>
      </c>
      <c r="J4">
        <v>1.049506443657416</v>
      </c>
      <c r="K4">
        <v>1.0361583710882469</v>
      </c>
      <c r="L4">
        <v>1.0393234784551999</v>
      </c>
      <c r="M4">
        <v>1.0538077151161069</v>
      </c>
      <c r="N4">
        <v>1.04172709079388</v>
      </c>
      <c r="O4">
        <v>1.035847570199375</v>
      </c>
      <c r="P4">
        <v>1.03609620345098</v>
      </c>
      <c r="Q4">
        <v>1.0427276289824201</v>
      </c>
      <c r="R4">
        <v>1.0386065926090899</v>
      </c>
      <c r="S4">
        <v>1.041039777752184</v>
      </c>
      <c r="T4">
        <v>1.034315649696351</v>
      </c>
      <c r="U4">
        <v>1.0335091980465529</v>
      </c>
      <c r="V4">
        <v>1.0316918216184421</v>
      </c>
      <c r="W4">
        <v>1.032052976954503</v>
      </c>
      <c r="X4">
        <v>1.0328376353493369</v>
      </c>
      <c r="Y4">
        <v>1.0331062080474771</v>
      </c>
      <c r="Z4">
        <v>1.0338709895756619</v>
      </c>
      <c r="AA4">
        <v>1.034998523348561</v>
      </c>
      <c r="AB4">
        <v>1.035112379448107</v>
      </c>
      <c r="AC4">
        <v>1.034926075987664</v>
      </c>
      <c r="AD4">
        <v>1.0355989966125301</v>
      </c>
      <c r="AE4">
        <v>1.0346156447318009</v>
      </c>
      <c r="AF4">
        <v>1.041706256460343</v>
      </c>
      <c r="AG4">
        <v>1.035091677407576</v>
      </c>
      <c r="AH4">
        <v>1.050819146980684</v>
      </c>
      <c r="AI4">
        <v>1.0354333140280829</v>
      </c>
      <c r="AJ4">
        <v>1.0364070789410029</v>
      </c>
      <c r="AK4">
        <v>1.0357750634072489</v>
      </c>
      <c r="AL4">
        <v>1.038367740561841</v>
      </c>
      <c r="AM4">
        <v>1.034212223302696</v>
      </c>
      <c r="AN4">
        <v>1.0351020283761529</v>
      </c>
      <c r="AO4">
        <v>1.0384923521673091</v>
      </c>
      <c r="AP4">
        <v>1.033374850583642</v>
      </c>
      <c r="AQ4">
        <v>1.033385184383834</v>
      </c>
      <c r="AR4">
        <v>1.0324968551615341</v>
      </c>
      <c r="AS4">
        <v>1.031753724984724</v>
      </c>
      <c r="AT4">
        <v>1.032889278522189</v>
      </c>
      <c r="AU4">
        <v>1.032982242740613</v>
      </c>
      <c r="AV4">
        <v>1.033106208047448</v>
      </c>
      <c r="AW4">
        <v>1.033095877037034</v>
      </c>
      <c r="AX4">
        <v>1.0324245829112371</v>
      </c>
      <c r="AY4">
        <v>1.034336336216128</v>
      </c>
      <c r="AZ4">
        <v>1.0319291380275959</v>
      </c>
      <c r="BA4">
        <v>1.0343363362161131</v>
      </c>
      <c r="BB4">
        <v>1.033819297318499</v>
      </c>
      <c r="BC4">
        <v>1.036106564464911</v>
      </c>
      <c r="BD4">
        <v>1.0331578646492121</v>
      </c>
      <c r="BE4">
        <v>1.0310008196093929</v>
      </c>
      <c r="BF4">
        <v>1.0295172468578371</v>
      </c>
      <c r="BG4">
        <v>1.046509143410955</v>
      </c>
      <c r="BH4">
        <v>1.0319394573707079</v>
      </c>
      <c r="BI4">
        <v>1.0322077965121399</v>
      </c>
      <c r="BJ4">
        <v>1.033839973911246</v>
      </c>
      <c r="BK4">
        <v>1.0330752153260601</v>
      </c>
      <c r="BL4">
        <v>1.035609352654294</v>
      </c>
      <c r="BM4">
        <v>1.0333955182872041</v>
      </c>
      <c r="BN4">
        <v>1.032589784060207</v>
      </c>
      <c r="BO4">
        <v>1.0320632975358059</v>
      </c>
      <c r="BP4">
        <v>1.0304957529591761</v>
      </c>
      <c r="BQ4">
        <v>1.03267239454726</v>
      </c>
      <c r="BR4">
        <v>1.0352676579506701</v>
      </c>
      <c r="BS4">
        <v>1.033602218060274</v>
      </c>
      <c r="BT4">
        <v>1.0350606251230601</v>
      </c>
      <c r="BU4">
        <v>1.034594952625806</v>
      </c>
      <c r="BV4">
        <v>1.0353608362328159</v>
      </c>
      <c r="BW4">
        <v>1.0332301882311301</v>
      </c>
      <c r="BX4">
        <v>1.03812894344426</v>
      </c>
      <c r="BY4">
        <v>1.034460464023959</v>
      </c>
      <c r="BZ4">
        <v>1.0336125541341681</v>
      </c>
      <c r="CA4">
        <v>1.034408742293943</v>
      </c>
      <c r="CB4">
        <v>1.0331991917904371</v>
      </c>
      <c r="CC4">
        <v>1.037246908760165</v>
      </c>
      <c r="CD4">
        <v>1.034574260933768</v>
      </c>
      <c r="CE4">
        <v>1.0491077069736321</v>
      </c>
      <c r="CF4">
        <v>1.039708099292729</v>
      </c>
      <c r="CG4">
        <v>1.0344811534402421</v>
      </c>
      <c r="CH4">
        <v>1.0382016150137849</v>
      </c>
      <c r="CI4">
        <v>1.035816495238489</v>
      </c>
      <c r="CJ4">
        <v>1.0347294587124409</v>
      </c>
      <c r="CK4">
        <v>1.036075481734211</v>
      </c>
      <c r="CL4">
        <v>1.0342122233027251</v>
      </c>
      <c r="CM4">
        <v>1.03578542120969</v>
      </c>
      <c r="CN4">
        <v>1.0393234784551559</v>
      </c>
      <c r="CO4">
        <v>1.0352676579505959</v>
      </c>
      <c r="CP4">
        <v>1.037620384869</v>
      </c>
      <c r="CQ4">
        <v>1.0361272868034741</v>
      </c>
      <c r="CR4">
        <v>1.045536342330263</v>
      </c>
      <c r="CS4">
        <v>1.039105243440178</v>
      </c>
      <c r="CT4">
        <v>1.043781315910012</v>
      </c>
      <c r="CU4">
        <v>1.0569738851418971</v>
      </c>
      <c r="CV4">
        <v>1.0569104686113131</v>
      </c>
      <c r="CW4">
        <v>1.034812240380401</v>
      </c>
      <c r="CX4">
        <v>1.036956520282051</v>
      </c>
      <c r="CY4">
        <v>1.043217826155435</v>
      </c>
      <c r="CZ4">
        <v>1.0405714152417069</v>
      </c>
      <c r="DA4">
        <v>1.0383262066829471</v>
      </c>
      <c r="DB4">
        <v>1.0306709521288011</v>
      </c>
      <c r="DC4">
        <v>1.033188859850205</v>
      </c>
      <c r="DD4">
        <v>1.032496855161475</v>
      </c>
      <c r="DE4">
        <v>1.0319600963662079</v>
      </c>
      <c r="DF4">
        <v>1.030269068829871</v>
      </c>
      <c r="DG4">
        <v>1.030238161221398</v>
      </c>
      <c r="DH4">
        <v>1.0311039248465921</v>
      </c>
      <c r="DI4">
        <v>1.0491601636704191</v>
      </c>
      <c r="DJ4">
        <v>1.033664236053899</v>
      </c>
      <c r="DK4">
        <v>1.031330792664499</v>
      </c>
      <c r="DL4">
        <v>1.034067443726238</v>
      </c>
      <c r="DM4">
        <v>1.0312586020357939</v>
      </c>
      <c r="DN4">
        <v>1.032434907208676</v>
      </c>
      <c r="DO4">
        <v>1.0326104360624579</v>
      </c>
      <c r="DP4">
        <v>1.0331681962795349</v>
      </c>
      <c r="DQ4">
        <v>1.036261992106339</v>
      </c>
      <c r="DR4">
        <v>1.032693048201796</v>
      </c>
      <c r="DS4">
        <v>1.034625990940085</v>
      </c>
      <c r="DT4">
        <v>1.0315680260276781</v>
      </c>
      <c r="DU4">
        <v>1.033188859850102</v>
      </c>
      <c r="DV4">
        <v>1.0413729637879601</v>
      </c>
      <c r="DW4">
        <v>1.0347398060587829</v>
      </c>
      <c r="DX4">
        <v>1.032176830742797</v>
      </c>
      <c r="DY4">
        <v>1.0334885280693451</v>
      </c>
      <c r="DZ4">
        <v>1.0327756669503549</v>
      </c>
      <c r="EA4">
        <v>1.031217352516725</v>
      </c>
      <c r="EB4">
        <v>1.023307471027433</v>
      </c>
      <c r="EC4">
        <v>1.0315886575945641</v>
      </c>
      <c r="ED4">
        <v>1.0258073899175</v>
      </c>
      <c r="EE4">
        <v>1.034429430675619</v>
      </c>
      <c r="EF4">
        <v>1.0295378374087729</v>
      </c>
      <c r="EG4">
        <v>1.029414300280753</v>
      </c>
      <c r="EH4">
        <v>1.0286836755299169</v>
      </c>
      <c r="EI4">
        <v>1.032311022453094</v>
      </c>
      <c r="EJ4">
        <v>1.02983644667788</v>
      </c>
      <c r="EK4">
        <v>1.033653899463189</v>
      </c>
      <c r="EL4">
        <v>1.034594952626027</v>
      </c>
      <c r="EM4">
        <v>1.0340571031035739</v>
      </c>
      <c r="EN4">
        <v>1.0335298684372829</v>
      </c>
      <c r="EO4">
        <v>1.0318362685844491</v>
      </c>
      <c r="EP4">
        <v>1.035671491079637</v>
      </c>
      <c r="EQ4">
        <v>1.0330235628566591</v>
      </c>
      <c r="ER4">
        <v>1.032734356749814</v>
      </c>
      <c r="ES4">
        <v>1.0337055834501641</v>
      </c>
      <c r="ET4">
        <v>1.0337262577686559</v>
      </c>
      <c r="EU4">
        <v>1.0387312328785681</v>
      </c>
      <c r="EV4">
        <v>1.0524386551682161</v>
      </c>
      <c r="EW4">
        <v>1.045274990914886</v>
      </c>
      <c r="EX4">
        <v>1.055875203714761</v>
      </c>
      <c r="EY4">
        <v>1.0518389360709239</v>
      </c>
      <c r="EZ4">
        <v>1.055695720186665</v>
      </c>
      <c r="FA4">
        <v>1.0519020483004271</v>
      </c>
      <c r="FB4">
        <v>1.054429645119398</v>
      </c>
      <c r="FC4">
        <v>1.0561708901658859</v>
      </c>
      <c r="FD4">
        <v>1.0438856992607159</v>
      </c>
      <c r="FE4">
        <v>1.039344265132627</v>
      </c>
      <c r="FF4">
        <v>1.033870989575691</v>
      </c>
      <c r="FG4">
        <v>1.033933023696076</v>
      </c>
      <c r="FH4">
        <v>1.033374850583642</v>
      </c>
      <c r="FI4">
        <v>1.033281851032102</v>
      </c>
      <c r="FJ4">
        <v>1.0332405205846771</v>
      </c>
      <c r="FK4">
        <v>1.033405852294119</v>
      </c>
      <c r="FL4">
        <v>1.033912345242336</v>
      </c>
      <c r="FM4">
        <v>1.031547394873449</v>
      </c>
      <c r="FN4">
        <v>1.0354850869880701</v>
      </c>
      <c r="FO4">
        <v>1.0358579287269309</v>
      </c>
      <c r="FP4">
        <v>1.0300630356199589</v>
      </c>
      <c r="FQ4">
        <v>1.0321149019908289</v>
      </c>
      <c r="FR4">
        <v>1.033478193235706</v>
      </c>
      <c r="FS4">
        <v>1.0326827213229299</v>
      </c>
      <c r="FT4">
        <v>1.0331888598501899</v>
      </c>
      <c r="FU4">
        <v>1.0329305949196661</v>
      </c>
      <c r="FV4">
        <v>1.038108181073039</v>
      </c>
      <c r="FW4">
        <v>1.036438171619813</v>
      </c>
      <c r="FX4">
        <v>1.0352055437545731</v>
      </c>
      <c r="FY4">
        <v>1.0351330819027851</v>
      </c>
      <c r="FZ4">
        <v>1.041175121720457</v>
      </c>
      <c r="GA4">
        <v>1.035899363872703</v>
      </c>
      <c r="GB4">
        <v>1.032579458213992</v>
      </c>
      <c r="GC4">
        <v>1.0343259929045081</v>
      </c>
      <c r="GD4">
        <v>1.0387831707385611</v>
      </c>
      <c r="GE4">
        <v>1.0535232254408751</v>
      </c>
      <c r="GF4">
        <v>1.040363321768693</v>
      </c>
      <c r="GG4">
        <v>1.0389701685386059</v>
      </c>
      <c r="GH4">
        <v>1.030712179791373</v>
      </c>
      <c r="GI4">
        <v>1.030691565753898</v>
      </c>
      <c r="GJ4">
        <v>1.029548132838584</v>
      </c>
      <c r="GK4">
        <v>1.033044223534529</v>
      </c>
      <c r="GL4">
        <v>1.033736595082879</v>
      </c>
      <c r="GM4">
        <v>1.0240342773175759</v>
      </c>
      <c r="GN4">
        <v>1.032424582911178</v>
      </c>
      <c r="GO4">
        <v>1.0205482674567341</v>
      </c>
      <c r="GP4">
        <v>1.0263306851153109</v>
      </c>
      <c r="GQ4">
        <v>1.03053697361373</v>
      </c>
      <c r="GR4">
        <v>1.031454559785552</v>
      </c>
      <c r="GS4">
        <v>1.029857043612745</v>
      </c>
      <c r="GT4">
        <v>1.031578341759535</v>
      </c>
      <c r="GU4">
        <v>1.030578195917099</v>
      </c>
      <c r="GV4">
        <v>1.0317434074990881</v>
      </c>
      <c r="GW4">
        <v>1.0290952313058539</v>
      </c>
      <c r="GX4">
        <v>1.0280152484031511</v>
      </c>
      <c r="GY4">
        <v>1.03025876619056</v>
      </c>
      <c r="GZ4">
        <v>1.0291569788721899</v>
      </c>
      <c r="HA4">
        <v>1.0278816151072421</v>
      </c>
      <c r="HB4">
        <v>1.034129489634269</v>
      </c>
      <c r="HC4">
        <v>1.0289614576212049</v>
      </c>
      <c r="HD4">
        <v>1.0275630211912259</v>
      </c>
      <c r="HE4">
        <v>1.037112075426428</v>
      </c>
      <c r="HF4">
        <v>1.0328169788032191</v>
      </c>
      <c r="HG4">
        <v>1.0383469734146951</v>
      </c>
      <c r="HH4">
        <v>1.0330132326726931</v>
      </c>
      <c r="HI4">
        <v>1.0317743602655829</v>
      </c>
      <c r="HJ4">
        <v>1.030021833922619</v>
      </c>
      <c r="HK4">
        <v>1.034967473858728</v>
      </c>
      <c r="HL4">
        <v>1.039874465897568</v>
      </c>
      <c r="HM4">
        <v>1.025489438911608</v>
      </c>
      <c r="HN4">
        <v>1.0305472790349961</v>
      </c>
      <c r="HO4">
        <v>1.0295378374087729</v>
      </c>
      <c r="HP4">
        <v>1.0303927085362861</v>
      </c>
      <c r="HQ4">
        <v>1.033219855980906</v>
      </c>
      <c r="HR4">
        <v>1.031898180617838</v>
      </c>
      <c r="HS4">
        <v>1.0329202656653149</v>
      </c>
      <c r="HT4">
        <v>1.0316608713280111</v>
      </c>
      <c r="HU4">
        <v>1.0324245829111931</v>
      </c>
      <c r="HV4">
        <v>1.032114901990741</v>
      </c>
      <c r="HW4">
        <v>1.017796503687237</v>
      </c>
      <c r="HX4">
        <v>1.0321974744858109</v>
      </c>
      <c r="HY4">
        <v>1.032321345614879</v>
      </c>
      <c r="HZ4">
        <v>1.0321665090260661</v>
      </c>
      <c r="IA4">
        <v>1.0300424345652659</v>
      </c>
      <c r="IB4">
        <v>1.0324349072087351</v>
      </c>
      <c r="IC4">
        <v>1.032259408192278</v>
      </c>
      <c r="ID4">
        <v>1.02587919894803</v>
      </c>
      <c r="IE4">
        <v>1.031836268584464</v>
      </c>
      <c r="IF4">
        <v>1.032104580893382</v>
      </c>
      <c r="IG4">
        <v>1.02918785404456</v>
      </c>
      <c r="IH4">
        <v>1.030825564367239</v>
      </c>
      <c r="II4">
        <v>1.029929136129059</v>
      </c>
      <c r="IJ4">
        <v>1.0291261046258859</v>
      </c>
      <c r="IK4">
        <v>1.0314648743827839</v>
      </c>
      <c r="IL4">
        <v>1.0315577103990221</v>
      </c>
      <c r="IM4">
        <v>1.0316815047518371</v>
      </c>
      <c r="IN4">
        <v>1.0296716860276649</v>
      </c>
      <c r="IO4">
        <v>1.0313720467212799</v>
      </c>
      <c r="IP4">
        <v>1.0301042389654731</v>
      </c>
      <c r="IQ4">
        <v>1.030588501750737</v>
      </c>
      <c r="IR4">
        <v>1.031991055633392</v>
      </c>
      <c r="IS4">
        <v>1.0325071801816841</v>
      </c>
      <c r="IT4">
        <v>1.0334781932357211</v>
      </c>
      <c r="IU4">
        <v>1.031722772837337</v>
      </c>
      <c r="IV4">
        <v>1.031671187988267</v>
      </c>
      <c r="IW4">
        <v>1.029887939787562</v>
      </c>
      <c r="IX4">
        <v>1.03308554612993</v>
      </c>
      <c r="IY4">
        <v>1.031681504751661</v>
      </c>
      <c r="IZ4">
        <v>1.029455477676144</v>
      </c>
      <c r="JA4">
        <v>1.0316918216183839</v>
      </c>
      <c r="JB4">
        <v>1.0315680260276341</v>
      </c>
      <c r="JC4">
        <v>1.0325484812949359</v>
      </c>
      <c r="JD4">
        <v>1.025222846316018</v>
      </c>
      <c r="JE4">
        <v>1.033581546222538</v>
      </c>
      <c r="JF4">
        <v>1.028940878597852</v>
      </c>
      <c r="JG4">
        <v>1.029918836889117</v>
      </c>
      <c r="JH4">
        <v>1.016240465709334</v>
      </c>
      <c r="JI4">
        <v>1.0278507791213209</v>
      </c>
      <c r="JJ4">
        <v>1.003777115388808</v>
      </c>
      <c r="JK4">
        <v>1.024956323025493</v>
      </c>
      <c r="JL4">
        <v>1.0224789275812951</v>
      </c>
      <c r="JM4">
        <v>1.0271212640766481</v>
      </c>
      <c r="JN4">
        <v>1.0220700177977451</v>
      </c>
      <c r="JO4">
        <v>1.025520204056245</v>
      </c>
      <c r="JP4">
        <v>1.024792343132499</v>
      </c>
      <c r="JQ4">
        <v>1.0306503389158701</v>
      </c>
      <c r="JR4">
        <v>1.0316505547709069</v>
      </c>
      <c r="JS4">
        <v>1.036593649006103</v>
      </c>
      <c r="JT4">
        <v>1.0318259502733811</v>
      </c>
      <c r="JU4">
        <v>1.0210790905577201</v>
      </c>
      <c r="JV4">
        <v>1.0224993773642781</v>
      </c>
      <c r="JW4">
        <v>1.007921208073256</v>
      </c>
      <c r="JX4">
        <v>1.0265154412661139</v>
      </c>
      <c r="JY4">
        <v>1.0206503273862639</v>
      </c>
      <c r="JZ4">
        <v>1.0321149019908431</v>
      </c>
      <c r="KA4">
        <v>1.0288379896545361</v>
      </c>
      <c r="KB4">
        <v>1.025663786935338</v>
      </c>
      <c r="KC4">
        <v>1.0244747067422979</v>
      </c>
      <c r="KD4">
        <v>1.029929136129059</v>
      </c>
      <c r="KE4">
        <v>1.030063035619988</v>
      </c>
      <c r="KF4">
        <v>1.0313514194866999</v>
      </c>
      <c r="KG4">
        <v>1.0258176480426049</v>
      </c>
      <c r="KH4">
        <v>1.0279330104729449</v>
      </c>
      <c r="KI4">
        <v>1.03078433216933</v>
      </c>
      <c r="KJ4">
        <v>1.03167118798834</v>
      </c>
      <c r="KK4">
        <v>1.023983076883773</v>
      </c>
      <c r="KL4">
        <v>1.0293525372755521</v>
      </c>
      <c r="KM4">
        <v>1.03068125888983</v>
      </c>
      <c r="KN4">
        <v>1.027378076492919</v>
      </c>
      <c r="KO4">
        <v>1.027840500664962</v>
      </c>
      <c r="KP4">
        <v>1.027408898297373</v>
      </c>
      <c r="KQ4">
        <v>1.0312586020358669</v>
      </c>
      <c r="KR4">
        <v>1.0351848398507459</v>
      </c>
      <c r="KS4">
        <v>1.030279371572002</v>
      </c>
      <c r="KT4">
        <v>1.0332405205845889</v>
      </c>
      <c r="KU4">
        <v>1.0315886575945059</v>
      </c>
    </row>
    <row r="5" spans="1:307" x14ac:dyDescent="0.25">
      <c r="A5" s="1">
        <v>0.4</v>
      </c>
      <c r="B5">
        <v>1.036303443415086</v>
      </c>
      <c r="C5">
        <v>1.0310317500979309</v>
      </c>
      <c r="D5">
        <v>1.02970257664151</v>
      </c>
      <c r="E5">
        <v>1.0336642360538251</v>
      </c>
      <c r="F5">
        <v>1.032455556113256</v>
      </c>
      <c r="G5">
        <v>1.032218118641822</v>
      </c>
      <c r="H5">
        <v>1.032961583302346</v>
      </c>
      <c r="I5">
        <v>1.0330029025920571</v>
      </c>
      <c r="J5">
        <v>1.0497583554321479</v>
      </c>
      <c r="K5">
        <v>1.035712918767798</v>
      </c>
      <c r="L5">
        <v>1.0381704694324809</v>
      </c>
      <c r="M5">
        <v>1.0537339511577939</v>
      </c>
      <c r="N5">
        <v>1.0408628160321121</v>
      </c>
      <c r="O5">
        <v>1.0354643774934189</v>
      </c>
      <c r="P5">
        <v>1.0357647057084589</v>
      </c>
      <c r="Q5">
        <v>1.041966715580529</v>
      </c>
      <c r="R5">
        <v>1.038056276961568</v>
      </c>
      <c r="S5">
        <v>1.0402176810986989</v>
      </c>
      <c r="T5">
        <v>1.0340260818557629</v>
      </c>
      <c r="U5">
        <v>1.0332921839022511</v>
      </c>
      <c r="V5">
        <v>1.0318775428606859</v>
      </c>
      <c r="W5">
        <v>1.0322077965120959</v>
      </c>
      <c r="X5">
        <v>1.0328066506850531</v>
      </c>
      <c r="Y5">
        <v>1.033002902591925</v>
      </c>
      <c r="Z5">
        <v>1.0336228903113049</v>
      </c>
      <c r="AA5">
        <v>1.034605298627139</v>
      </c>
      <c r="AB5">
        <v>1.034781196478856</v>
      </c>
      <c r="AC5">
        <v>1.0345328787910539</v>
      </c>
      <c r="AD5">
        <v>1.03528836351089</v>
      </c>
      <c r="AE5">
        <v>1.0344087422938539</v>
      </c>
      <c r="AF5">
        <v>1.040810774192424</v>
      </c>
      <c r="AG5">
        <v>1.034936425300174</v>
      </c>
      <c r="AH5">
        <v>1.047074410956959</v>
      </c>
      <c r="AI5">
        <v>1.035226248072586</v>
      </c>
      <c r="AJ5">
        <v>1.036230904712879</v>
      </c>
      <c r="AK5">
        <v>1.035391897523815</v>
      </c>
      <c r="AL5">
        <v>1.038118562206817</v>
      </c>
      <c r="AM5">
        <v>1.034005401540953</v>
      </c>
      <c r="AN5">
        <v>1.0348536336979051</v>
      </c>
      <c r="AO5">
        <v>1.0368839358660931</v>
      </c>
      <c r="AP5">
        <v>1.032878949680986</v>
      </c>
      <c r="AQ5">
        <v>1.033126870378267</v>
      </c>
      <c r="AR5">
        <v>1.032166509026095</v>
      </c>
      <c r="AS5">
        <v>1.0318053139607619</v>
      </c>
      <c r="AT5">
        <v>1.0331268703782379</v>
      </c>
      <c r="AU5">
        <v>1.0327550116435631</v>
      </c>
      <c r="AV5">
        <v>1.033281851032146</v>
      </c>
      <c r="AW5">
        <v>1.033188859850116</v>
      </c>
      <c r="AX5">
        <v>1.032465880720429</v>
      </c>
      <c r="AY5">
        <v>1.0339640421519389</v>
      </c>
      <c r="AZ5">
        <v>1.03188786168777</v>
      </c>
      <c r="BA5">
        <v>1.0340260818557481</v>
      </c>
      <c r="BB5">
        <v>1.0338192973185869</v>
      </c>
      <c r="BC5">
        <v>1.035309069485197</v>
      </c>
      <c r="BD5">
        <v>1.033137201698616</v>
      </c>
      <c r="BE5">
        <v>1.0310214398320079</v>
      </c>
      <c r="BF5">
        <v>1.030588501750678</v>
      </c>
      <c r="BG5">
        <v>1.043906577183576</v>
      </c>
      <c r="BH5">
        <v>1.031815632065481</v>
      </c>
      <c r="BI5">
        <v>1.03228005358677</v>
      </c>
      <c r="BJ5">
        <v>1.033653899463189</v>
      </c>
      <c r="BK5">
        <v>1.032806650685024</v>
      </c>
      <c r="BL5">
        <v>1.035329775873612</v>
      </c>
      <c r="BM5">
        <v>1.033199191790422</v>
      </c>
      <c r="BN5">
        <v>1.0326310884776499</v>
      </c>
      <c r="BO5">
        <v>1.032073618220402</v>
      </c>
      <c r="BP5">
        <v>1.0307121797913441</v>
      </c>
      <c r="BQ5">
        <v>1.0328376353492781</v>
      </c>
      <c r="BR5">
        <v>1.0348329368321649</v>
      </c>
      <c r="BS5">
        <v>1.0334781932357211</v>
      </c>
      <c r="BT5">
        <v>1.034698417294337</v>
      </c>
      <c r="BU5">
        <v>1.034129489634269</v>
      </c>
      <c r="BV5">
        <v>1.03492607598765</v>
      </c>
      <c r="BW5">
        <v>1.033219855980817</v>
      </c>
      <c r="BX5">
        <v>1.0373091454418071</v>
      </c>
      <c r="BY5">
        <v>1.0343880543258679</v>
      </c>
      <c r="BZ5">
        <v>1.0333955182872481</v>
      </c>
      <c r="CA5">
        <v>1.034222565476687</v>
      </c>
      <c r="CB5">
        <v>1.033302516875714</v>
      </c>
      <c r="CC5">
        <v>1.0368735670784861</v>
      </c>
      <c r="CD5">
        <v>1.0344294306755899</v>
      </c>
      <c r="CE5">
        <v>1.0468440799238481</v>
      </c>
      <c r="CF5">
        <v>1.038741620242704</v>
      </c>
      <c r="CG5">
        <v>1.03421222330271</v>
      </c>
      <c r="CH5">
        <v>1.0372054197134839</v>
      </c>
      <c r="CI5">
        <v>1.0353504826762621</v>
      </c>
      <c r="CJ5">
        <v>1.034429430675605</v>
      </c>
      <c r="CK5">
        <v>1.03561970879959</v>
      </c>
      <c r="CL5">
        <v>1.033984721639774</v>
      </c>
      <c r="CM5">
        <v>1.0355679291086659</v>
      </c>
      <c r="CN5">
        <v>1.038731232878553</v>
      </c>
      <c r="CO5">
        <v>1.034915726778632</v>
      </c>
      <c r="CP5">
        <v>1.037101704357452</v>
      </c>
      <c r="CQ5">
        <v>1.0358061371252649</v>
      </c>
      <c r="CR5">
        <v>1.044553999941654</v>
      </c>
      <c r="CS5">
        <v>1.03783830803086</v>
      </c>
      <c r="CT5">
        <v>1.044125820584487</v>
      </c>
      <c r="CU5">
        <v>1.056498353896077</v>
      </c>
      <c r="CV5">
        <v>1.055231316246114</v>
      </c>
      <c r="CW5">
        <v>1.034305306591508</v>
      </c>
      <c r="CX5">
        <v>1.03642780728993</v>
      </c>
      <c r="CY5">
        <v>1.0422480845768709</v>
      </c>
      <c r="CZ5">
        <v>1.0396353222729959</v>
      </c>
      <c r="DA5">
        <v>1.037568505146758</v>
      </c>
      <c r="DB5">
        <v>1.0309080337111001</v>
      </c>
      <c r="DC5">
        <v>1.0331681962795489</v>
      </c>
      <c r="DD5">
        <v>1.0324142587170111</v>
      </c>
      <c r="DE5">
        <v>1.032032336101308</v>
      </c>
      <c r="DF5">
        <v>1.030495752959264</v>
      </c>
      <c r="DG5">
        <v>1.0305266682955461</v>
      </c>
      <c r="DH5">
        <v>1.031341106024011</v>
      </c>
      <c r="DI5">
        <v>1.047367632841089</v>
      </c>
      <c r="DJ5">
        <v>1.0335918820897261</v>
      </c>
      <c r="DK5">
        <v>1.0315577103989639</v>
      </c>
      <c r="DL5">
        <v>1.033870989575735</v>
      </c>
      <c r="DM5">
        <v>1.0311967283758661</v>
      </c>
      <c r="DN5">
        <v>1.0324968551615481</v>
      </c>
      <c r="DO5">
        <v>1.0325794582139769</v>
      </c>
      <c r="DP5">
        <v>1.0333335164162649</v>
      </c>
      <c r="DQ5">
        <v>1.035795779115666</v>
      </c>
      <c r="DR5">
        <v>1.032713702269189</v>
      </c>
      <c r="DS5">
        <v>1.034346679631343</v>
      </c>
      <c r="DT5">
        <v>1.031825950273352</v>
      </c>
      <c r="DU5">
        <v>1.0330545540284779</v>
      </c>
      <c r="DV5">
        <v>1.0404777680284789</v>
      </c>
      <c r="DW5">
        <v>1.0345949526259239</v>
      </c>
      <c r="DX5">
        <v>1.03235231571985</v>
      </c>
      <c r="DY5">
        <v>1.0335298684371801</v>
      </c>
      <c r="DZ5">
        <v>1.032620762218335</v>
      </c>
      <c r="EA5">
        <v>1.031413302428329</v>
      </c>
      <c r="EB5">
        <v>1.0242698322891439</v>
      </c>
      <c r="EC5">
        <v>1.0315886575944471</v>
      </c>
      <c r="ED5">
        <v>1.026012571912962</v>
      </c>
      <c r="EE5">
        <v>1.034067443726268</v>
      </c>
      <c r="EF5">
        <v>1.0298982387183699</v>
      </c>
      <c r="EG5">
        <v>1.0295893155875739</v>
      </c>
      <c r="EH5">
        <v>1.0288482780858641</v>
      </c>
      <c r="EI5">
        <v>1.032083939008162</v>
      </c>
      <c r="EJ5">
        <v>1.0300321341924921</v>
      </c>
      <c r="EK5">
        <v>1.033622890311334</v>
      </c>
      <c r="EL5">
        <v>1.034388054325897</v>
      </c>
      <c r="EM5">
        <v>1.034026081855836</v>
      </c>
      <c r="EN5">
        <v>1.0334161864043601</v>
      </c>
      <c r="EO5">
        <v>1.031949776816824</v>
      </c>
      <c r="EP5">
        <v>1.035516152006706</v>
      </c>
      <c r="EQ5">
        <v>1.033137201698602</v>
      </c>
      <c r="ER5">
        <v>1.032806650685083</v>
      </c>
      <c r="ES5">
        <v>1.0336642360537811</v>
      </c>
      <c r="ET5">
        <v>1.0334781932356909</v>
      </c>
      <c r="EU5">
        <v>1.0379628561006431</v>
      </c>
      <c r="EV5">
        <v>1.0519441252239801</v>
      </c>
      <c r="EW5">
        <v>1.044731589216332</v>
      </c>
      <c r="EX5">
        <v>1.055041391702866</v>
      </c>
      <c r="EY5">
        <v>1.053776101358882</v>
      </c>
      <c r="EZ5">
        <v>1.053965798129324</v>
      </c>
      <c r="FA5">
        <v>1.049968328099764</v>
      </c>
      <c r="FB5">
        <v>1.0521966221124091</v>
      </c>
      <c r="FC5">
        <v>1.0556323803436329</v>
      </c>
      <c r="FD5">
        <v>1.0427797666674501</v>
      </c>
      <c r="FE5">
        <v>1.0384923521672651</v>
      </c>
      <c r="FF5">
        <v>1.033684909545302</v>
      </c>
      <c r="FG5">
        <v>1.033839973911187</v>
      </c>
      <c r="FH5">
        <v>1.033281851032132</v>
      </c>
      <c r="FI5">
        <v>1.0331785280131449</v>
      </c>
      <c r="FJ5">
        <v>1.033044223534558</v>
      </c>
      <c r="FK5">
        <v>1.0332715182652821</v>
      </c>
      <c r="FL5">
        <v>1.033529868437195</v>
      </c>
      <c r="FM5">
        <v>1.031454559785566</v>
      </c>
      <c r="FN5">
        <v>1.034946774716192</v>
      </c>
      <c r="FO5">
        <v>1.0350916774076351</v>
      </c>
      <c r="FP5">
        <v>1.0301866506010231</v>
      </c>
      <c r="FQ5">
        <v>1.0320942598991889</v>
      </c>
      <c r="FR5">
        <v>1.0331681962795789</v>
      </c>
      <c r="FS5">
        <v>1.032806650685024</v>
      </c>
      <c r="FT5">
        <v>1.033271518265267</v>
      </c>
      <c r="FU5">
        <v>1.0330029025920431</v>
      </c>
      <c r="FV5">
        <v>1.0374647534838659</v>
      </c>
      <c r="FW5">
        <v>1.0359925990109839</v>
      </c>
      <c r="FX5">
        <v>1.0348018923097351</v>
      </c>
      <c r="FY5">
        <v>1.0350399241175909</v>
      </c>
      <c r="FZ5">
        <v>1.039687305338588</v>
      </c>
      <c r="GA5">
        <v>1.0354436684128949</v>
      </c>
      <c r="GB5">
        <v>1.0326104360624431</v>
      </c>
      <c r="GC5">
        <v>1.034191539265108</v>
      </c>
      <c r="GD5">
        <v>1.036272354778091</v>
      </c>
      <c r="GE5">
        <v>1.0487930218666559</v>
      </c>
      <c r="GF5">
        <v>1.0382846744653611</v>
      </c>
      <c r="GG5">
        <v>1.0371224465990561</v>
      </c>
      <c r="GH5">
        <v>1.0308358726743829</v>
      </c>
      <c r="GI5">
        <v>1.0306400324639799</v>
      </c>
      <c r="GJ5">
        <v>1.029857043612789</v>
      </c>
      <c r="GK5">
        <v>1.032930594919607</v>
      </c>
      <c r="GL5">
        <v>1.033757270021521</v>
      </c>
      <c r="GM5">
        <v>1.0251613347905399</v>
      </c>
      <c r="GN5">
        <v>1.032341992248307</v>
      </c>
      <c r="GO5">
        <v>1.021640838524178</v>
      </c>
      <c r="GP5">
        <v>1.0238192526977481</v>
      </c>
      <c r="GQ5">
        <v>1.030619419869466</v>
      </c>
      <c r="GR5">
        <v>1.0316505547709069</v>
      </c>
      <c r="GS5">
        <v>1.029980633873226</v>
      </c>
      <c r="GT5">
        <v>1.0317021385881</v>
      </c>
      <c r="GU5">
        <v>1.0309595804014</v>
      </c>
      <c r="GV5">
        <v>1.03182595027341</v>
      </c>
      <c r="GW5">
        <v>1.029455477676261</v>
      </c>
      <c r="GX5">
        <v>1.028549955344217</v>
      </c>
      <c r="GY5">
        <v>1.030506057968263</v>
      </c>
      <c r="GZ5">
        <v>1.0295687240071429</v>
      </c>
      <c r="HA5">
        <v>1.0281591806129491</v>
      </c>
      <c r="HB5">
        <v>1.034077784452397</v>
      </c>
      <c r="HC5">
        <v>1.0292187301433739</v>
      </c>
      <c r="HD5">
        <v>1.02824143663765</v>
      </c>
      <c r="HE5">
        <v>1.036863198394818</v>
      </c>
      <c r="HF5">
        <v>1.033106208047462</v>
      </c>
      <c r="HG5">
        <v>1.037993995453409</v>
      </c>
      <c r="HH5">
        <v>1.0330855461299879</v>
      </c>
      <c r="HI5">
        <v>1.031774360265671</v>
      </c>
      <c r="HJ5">
        <v>1.0305781959171569</v>
      </c>
      <c r="HK5">
        <v>1.033922684417532</v>
      </c>
      <c r="HL5">
        <v>1.0383885081243931</v>
      </c>
      <c r="HM5">
        <v>1.0259715322308569</v>
      </c>
      <c r="HN5">
        <v>1.0307946400640911</v>
      </c>
      <c r="HO5">
        <v>1.0307843321692709</v>
      </c>
      <c r="HP5">
        <v>1.031165792938082</v>
      </c>
      <c r="HQ5">
        <v>1.03330251687589</v>
      </c>
      <c r="HR5">
        <v>1.032022015829531</v>
      </c>
      <c r="HS5">
        <v>1.0327446841450509</v>
      </c>
      <c r="HT5">
        <v>1.0317537249847391</v>
      </c>
      <c r="HU5">
        <v>1.032486530244618</v>
      </c>
      <c r="HV5">
        <v>1.0322594081922929</v>
      </c>
      <c r="HW5">
        <v>1.017592964741167</v>
      </c>
      <c r="HX5">
        <v>1.0321355444952409</v>
      </c>
      <c r="HY5">
        <v>1.032145865902325</v>
      </c>
      <c r="HZ5">
        <v>1.0323213456148641</v>
      </c>
      <c r="IA5">
        <v>1.0306194198694369</v>
      </c>
      <c r="IB5">
        <v>1.0323936106382821</v>
      </c>
      <c r="IC5">
        <v>1.0322284408745339</v>
      </c>
      <c r="ID5">
        <v>1.026946668302863</v>
      </c>
      <c r="IE5">
        <v>1.031918818787912</v>
      </c>
      <c r="IF5">
        <v>1.032011695661043</v>
      </c>
      <c r="IG5">
        <v>1.029579019745968</v>
      </c>
      <c r="IH5">
        <v>1.0310317500980191</v>
      </c>
      <c r="II5">
        <v>1.0302484636544671</v>
      </c>
      <c r="IJ5">
        <v>1.0297643606496449</v>
      </c>
      <c r="IK5">
        <v>1.031557710399037</v>
      </c>
      <c r="IL5">
        <v>1.0316608713279669</v>
      </c>
      <c r="IM5">
        <v>1.0318362685845079</v>
      </c>
      <c r="IN5">
        <v>1.030227858891265</v>
      </c>
      <c r="IO5">
        <v>1.0314442452915229</v>
      </c>
      <c r="IP5">
        <v>1.0305885017506631</v>
      </c>
      <c r="IQ5">
        <v>1.03086679821441</v>
      </c>
      <c r="IR5">
        <v>1.0319188187879409</v>
      </c>
      <c r="IS5">
        <v>1.032424582911178</v>
      </c>
      <c r="IT5">
        <v>1.0331578646493</v>
      </c>
      <c r="IU5">
        <v>1.031640238316953</v>
      </c>
      <c r="IV5">
        <v>1.031877542860671</v>
      </c>
      <c r="IW5">
        <v>1.0301557454651631</v>
      </c>
      <c r="IX5">
        <v>1.0332301882310859</v>
      </c>
      <c r="IY5">
        <v>1.0317227728373231</v>
      </c>
      <c r="IZ5">
        <v>1.029929136129015</v>
      </c>
      <c r="JA5">
        <v>1.031629921966148</v>
      </c>
      <c r="JB5">
        <v>1.031289540257877</v>
      </c>
      <c r="JC5">
        <v>1.032383286753821</v>
      </c>
      <c r="JD5">
        <v>1.024710363024284</v>
      </c>
      <c r="JE5">
        <v>1.0338192973185429</v>
      </c>
      <c r="JF5">
        <v>1.02918785404456</v>
      </c>
      <c r="JG5">
        <v>1.030299977365454</v>
      </c>
      <c r="JH5">
        <v>1.020089124051363</v>
      </c>
      <c r="JI5">
        <v>1.028776261226906</v>
      </c>
      <c r="JJ5">
        <v>1.005414606279462</v>
      </c>
      <c r="JK5">
        <v>1.025766358442598</v>
      </c>
      <c r="JL5">
        <v>1.023276772263761</v>
      </c>
      <c r="JM5">
        <v>1.025992051866806</v>
      </c>
      <c r="JN5">
        <v>1.022724351973713</v>
      </c>
      <c r="JO5">
        <v>1.024833335646169</v>
      </c>
      <c r="JP5">
        <v>1.024987072176385</v>
      </c>
      <c r="JQ5">
        <v>1.0275835726571121</v>
      </c>
      <c r="JR5">
        <v>1.0303721008881419</v>
      </c>
      <c r="JS5">
        <v>1.035598996612545</v>
      </c>
      <c r="JT5">
        <v>1.0297128737188681</v>
      </c>
      <c r="JU5">
        <v>1.02136503273316</v>
      </c>
      <c r="JV5">
        <v>1.0221824516833871</v>
      </c>
      <c r="JW5">
        <v>1.0122342333875209</v>
      </c>
      <c r="JX5">
        <v>1.027121264076662</v>
      </c>
      <c r="JY5">
        <v>1.02293914664023</v>
      </c>
      <c r="JZ5">
        <v>1.0298879397875329</v>
      </c>
      <c r="KA5">
        <v>1.027265071119835</v>
      </c>
      <c r="KB5">
        <v>1.0264230590336769</v>
      </c>
      <c r="KC5">
        <v>1.025992051866776</v>
      </c>
      <c r="KD5">
        <v>1.0303102804167461</v>
      </c>
      <c r="KE5">
        <v>1.0304339250689509</v>
      </c>
      <c r="KF5">
        <v>1.0314751890830609</v>
      </c>
      <c r="KG5">
        <v>1.026074134514112</v>
      </c>
      <c r="KH5">
        <v>1.028375116713502</v>
      </c>
      <c r="KI5">
        <v>1.0310214398320521</v>
      </c>
      <c r="KJ5">
        <v>1.0316711879882821</v>
      </c>
      <c r="KK5">
        <v>1.025069074422261</v>
      </c>
      <c r="KL5">
        <v>1.029671686027577</v>
      </c>
      <c r="KM5">
        <v>1.0310214398320809</v>
      </c>
      <c r="KN5">
        <v>1.0277891099247649</v>
      </c>
      <c r="KO5">
        <v>1.0283339825314359</v>
      </c>
      <c r="KP5">
        <v>1.0279432898543179</v>
      </c>
      <c r="KQ5">
        <v>1.03126891467338</v>
      </c>
      <c r="KR5">
        <v>1.034812240380401</v>
      </c>
      <c r="KS5">
        <v>1.0306503389158701</v>
      </c>
      <c r="KT5">
        <v>1.033292183902339</v>
      </c>
      <c r="KU5">
        <v>1.031784678060836</v>
      </c>
    </row>
    <row r="6" spans="1:307" x14ac:dyDescent="0.25">
      <c r="A6" s="1">
        <v>0.45</v>
      </c>
      <c r="B6">
        <v>1.035702561690377</v>
      </c>
      <c r="C6">
        <v>1.0311967283758661</v>
      </c>
      <c r="D6">
        <v>1.03020725454008</v>
      </c>
      <c r="E6">
        <v>1.033591882089814</v>
      </c>
      <c r="F6">
        <v>1.032280053586931</v>
      </c>
      <c r="G6">
        <v>1.032300699394481</v>
      </c>
      <c r="H6">
        <v>1.0328996074666079</v>
      </c>
      <c r="I6">
        <v>1.034336336216142</v>
      </c>
      <c r="J6">
        <v>1.049537929323108</v>
      </c>
      <c r="K6">
        <v>1.035371189892949</v>
      </c>
      <c r="L6">
        <v>1.037361012195827</v>
      </c>
      <c r="M6">
        <v>1.0536812657774099</v>
      </c>
      <c r="N6">
        <v>1.040040859123194</v>
      </c>
      <c r="O6">
        <v>1.0352262480725709</v>
      </c>
      <c r="P6">
        <v>1.035630065048551</v>
      </c>
      <c r="Q6">
        <v>1.041497936041839</v>
      </c>
      <c r="R6">
        <v>1.0372987724021849</v>
      </c>
      <c r="S6">
        <v>1.0392922992185869</v>
      </c>
      <c r="T6">
        <v>1.033746932500506</v>
      </c>
      <c r="U6">
        <v>1.0333025168757579</v>
      </c>
      <c r="V6">
        <v>1.032156187412566</v>
      </c>
      <c r="W6">
        <v>1.032331668879896</v>
      </c>
      <c r="X6">
        <v>1.0328066506851119</v>
      </c>
      <c r="Y6">
        <v>1.0329409242773091</v>
      </c>
      <c r="Z6">
        <v>1.0334575238785579</v>
      </c>
      <c r="AA6">
        <v>1.034305306591522</v>
      </c>
      <c r="AB6">
        <v>1.0346259909400699</v>
      </c>
      <c r="AC6">
        <v>1.03434667963121</v>
      </c>
      <c r="AD6">
        <v>1.035102028376123</v>
      </c>
      <c r="AE6">
        <v>1.034294963590197</v>
      </c>
      <c r="AF6">
        <v>1.0399992583208379</v>
      </c>
      <c r="AG6">
        <v>1.0346570301853799</v>
      </c>
      <c r="AH6">
        <v>1.043781315909982</v>
      </c>
      <c r="AI6">
        <v>1.0349674738586541</v>
      </c>
      <c r="AJ6">
        <v>1.0356507778569859</v>
      </c>
      <c r="AK6">
        <v>1.0349364253002029</v>
      </c>
      <c r="AL6">
        <v>1.0373402651829291</v>
      </c>
      <c r="AM6">
        <v>1.033974381844224</v>
      </c>
      <c r="AN6">
        <v>1.034708764330263</v>
      </c>
      <c r="AO6">
        <v>1.036085842540732</v>
      </c>
      <c r="AP6">
        <v>1.0328066506850391</v>
      </c>
      <c r="AQ6">
        <v>1.0332095238340031</v>
      </c>
      <c r="AR6">
        <v>1.031991055633525</v>
      </c>
      <c r="AS6">
        <v>1.0320323361013231</v>
      </c>
      <c r="AT6">
        <v>1.0332405205847059</v>
      </c>
      <c r="AU6">
        <v>1.03292026566533</v>
      </c>
      <c r="AV6">
        <v>1.0331475331223079</v>
      </c>
      <c r="AW6">
        <v>1.033209523833974</v>
      </c>
      <c r="AX6">
        <v>1.0326001100096951</v>
      </c>
      <c r="AY6">
        <v>1.033881328337358</v>
      </c>
      <c r="AZ6">
        <v>1.0321665090261389</v>
      </c>
      <c r="BA6">
        <v>1.03359188208977</v>
      </c>
      <c r="BB6">
        <v>1.0334471893549739</v>
      </c>
      <c r="BC6">
        <v>1.0344190864330309</v>
      </c>
      <c r="BD6">
        <v>1.0331681962795789</v>
      </c>
      <c r="BE6">
        <v>1.031165792938068</v>
      </c>
      <c r="BF6">
        <v>1.0303824046607171</v>
      </c>
      <c r="BG6">
        <v>1.0417375081168341</v>
      </c>
      <c r="BH6">
        <v>1.0318569055161519</v>
      </c>
      <c r="BI6">
        <v>1.03236263929457</v>
      </c>
      <c r="BJ6">
        <v>1.0335195331902129</v>
      </c>
      <c r="BK6">
        <v>1.033054554028449</v>
      </c>
      <c r="BL6">
        <v>1.035060625122987</v>
      </c>
      <c r="BM6">
        <v>1.0328996074666219</v>
      </c>
      <c r="BN6">
        <v>1.0324865302445301</v>
      </c>
      <c r="BO6">
        <v>1.032321345614893</v>
      </c>
      <c r="BP6">
        <v>1.0309595804014</v>
      </c>
      <c r="BQ6">
        <v>1.0326827213229159</v>
      </c>
      <c r="BR6">
        <v>1.034667376807374</v>
      </c>
      <c r="BS6">
        <v>1.033405852294192</v>
      </c>
      <c r="BT6">
        <v>1.0344708086803549</v>
      </c>
      <c r="BU6">
        <v>1.033839973911217</v>
      </c>
      <c r="BV6">
        <v>1.034398398258163</v>
      </c>
      <c r="BW6">
        <v>1.033126870378297</v>
      </c>
      <c r="BX6">
        <v>1.036489994823965</v>
      </c>
      <c r="BY6">
        <v>1.034046762584155</v>
      </c>
      <c r="BZ6">
        <v>1.0335918820897261</v>
      </c>
      <c r="CA6">
        <v>1.034170855641168</v>
      </c>
      <c r="CB6">
        <v>1.033157864649344</v>
      </c>
      <c r="CC6">
        <v>1.0361272868033711</v>
      </c>
      <c r="CD6">
        <v>1.0342742778977181</v>
      </c>
      <c r="CE6">
        <v>1.0446062289474121</v>
      </c>
      <c r="CF6">
        <v>1.0380978000431</v>
      </c>
      <c r="CG6">
        <v>1.0342018812321401</v>
      </c>
      <c r="CH6">
        <v>1.036469265231329</v>
      </c>
      <c r="CI6">
        <v>1.0351744880541029</v>
      </c>
      <c r="CJ6">
        <v>1.0343156496963219</v>
      </c>
      <c r="CK6">
        <v>1.035412605568852</v>
      </c>
      <c r="CL6">
        <v>1.0338606509175301</v>
      </c>
      <c r="CM6">
        <v>1.035174488054192</v>
      </c>
      <c r="CN6">
        <v>1.0378590650046999</v>
      </c>
      <c r="CO6">
        <v>1.0345432241714101</v>
      </c>
      <c r="CP6">
        <v>1.0363967149220601</v>
      </c>
      <c r="CQ6">
        <v>1.0354954418907469</v>
      </c>
      <c r="CR6">
        <v>1.043593452181524</v>
      </c>
      <c r="CS6">
        <v>1.037195047711291</v>
      </c>
      <c r="CT6">
        <v>1.044877861877701</v>
      </c>
      <c r="CU6">
        <v>1.0549675413902599</v>
      </c>
      <c r="CV6">
        <v>1.053733951157884</v>
      </c>
      <c r="CW6">
        <v>1.0343466796312539</v>
      </c>
      <c r="CX6">
        <v>1.0359718793661801</v>
      </c>
      <c r="CY6">
        <v>1.041175121720457</v>
      </c>
      <c r="CZ6">
        <v>1.0385754348787</v>
      </c>
      <c r="DA6">
        <v>1.0370705917730909</v>
      </c>
      <c r="DB6">
        <v>1.031083302974352</v>
      </c>
      <c r="DC6">
        <v>1.033095877037034</v>
      </c>
      <c r="DD6">
        <v>1.032352315719762</v>
      </c>
      <c r="DE6">
        <v>1.0321458659022369</v>
      </c>
      <c r="DF6">
        <v>1.0309389614159461</v>
      </c>
      <c r="DG6">
        <v>1.030722486964696</v>
      </c>
      <c r="DH6">
        <v>1.0311451698284779</v>
      </c>
      <c r="DI6">
        <v>1.0458291334949401</v>
      </c>
      <c r="DJ6">
        <v>1.0334885280693451</v>
      </c>
      <c r="DK6">
        <v>1.031702138588217</v>
      </c>
      <c r="DL6">
        <v>1.033571210458766</v>
      </c>
      <c r="DM6">
        <v>1.031537079451089</v>
      </c>
      <c r="DN6">
        <v>1.03241425871704</v>
      </c>
      <c r="DO6">
        <v>1.032517505305159</v>
      </c>
      <c r="DP6">
        <v>1.0331475331223079</v>
      </c>
      <c r="DQ6">
        <v>1.0353711898929201</v>
      </c>
      <c r="DR6">
        <v>1.032930594919651</v>
      </c>
      <c r="DS6">
        <v>1.0340674437262529</v>
      </c>
      <c r="DT6">
        <v>1.031805313960747</v>
      </c>
      <c r="DU6">
        <v>1.0332198559808909</v>
      </c>
      <c r="DV6">
        <v>1.039385839734658</v>
      </c>
      <c r="DW6">
        <v>1.0343156496962631</v>
      </c>
      <c r="DX6">
        <v>1.0323006993944079</v>
      </c>
      <c r="DY6">
        <v>1.0331991917904371</v>
      </c>
      <c r="DZ6">
        <v>1.032476205430892</v>
      </c>
      <c r="EA6">
        <v>1.0315370794511911</v>
      </c>
      <c r="EB6">
        <v>1.025233098595673</v>
      </c>
      <c r="EC6">
        <v>1.031609289574013</v>
      </c>
      <c r="ED6">
        <v>1.0268953222531221</v>
      </c>
      <c r="EE6">
        <v>1.033808959177301</v>
      </c>
      <c r="EF6">
        <v>1.0300939379746139</v>
      </c>
      <c r="EG6">
        <v>1.029815850154935</v>
      </c>
      <c r="EH6">
        <v>1.029331950430727</v>
      </c>
      <c r="EI6">
        <v>1.032197474485826</v>
      </c>
      <c r="EJ6">
        <v>1.030392708536257</v>
      </c>
      <c r="EK6">
        <v>1.0333438498030989</v>
      </c>
      <c r="EL6">
        <v>1.033984721639744</v>
      </c>
      <c r="EM6">
        <v>1.033653899463101</v>
      </c>
      <c r="EN6">
        <v>1.033354183293224</v>
      </c>
      <c r="EO6">
        <v>1.031929138027758</v>
      </c>
      <c r="EP6">
        <v>1.0350399241175769</v>
      </c>
      <c r="EQ6">
        <v>1.0330648846256749</v>
      </c>
      <c r="ER6">
        <v>1.032558806831307</v>
      </c>
      <c r="ES6">
        <v>1.03356087479838</v>
      </c>
      <c r="ET6">
        <v>1.0332405205846771</v>
      </c>
      <c r="EU6">
        <v>1.0372780266342181</v>
      </c>
      <c r="EV6">
        <v>1.050945252844532</v>
      </c>
      <c r="EW6">
        <v>1.043927455523864</v>
      </c>
      <c r="EX6">
        <v>1.0535442961160211</v>
      </c>
      <c r="EY6">
        <v>1.052659690493768</v>
      </c>
      <c r="EZ6">
        <v>1.051712722971613</v>
      </c>
      <c r="FA6">
        <v>1.04818489828683</v>
      </c>
      <c r="FB6">
        <v>1.0501468378884851</v>
      </c>
      <c r="FC6">
        <v>1.054514002865284</v>
      </c>
      <c r="FD6">
        <v>1.041664589043469</v>
      </c>
      <c r="FE6">
        <v>1.037859065004656</v>
      </c>
      <c r="FF6">
        <v>1.0335608747983951</v>
      </c>
      <c r="FG6">
        <v>1.0336849095453171</v>
      </c>
      <c r="FH6">
        <v>1.033199191790481</v>
      </c>
      <c r="FI6">
        <v>1.0329202656653449</v>
      </c>
      <c r="FJ6">
        <v>1.0330958770370491</v>
      </c>
      <c r="FK6">
        <v>1.0330132326727079</v>
      </c>
      <c r="FL6">
        <v>1.033281851031985</v>
      </c>
      <c r="FM6">
        <v>1.031743407499059</v>
      </c>
      <c r="FN6">
        <v>1.0345535696554999</v>
      </c>
      <c r="FO6">
        <v>1.0346570301853211</v>
      </c>
      <c r="FP6">
        <v>1.0303205835710689</v>
      </c>
      <c r="FQ6">
        <v>1.0324555561132269</v>
      </c>
      <c r="FR6">
        <v>1.0329719129698161</v>
      </c>
      <c r="FS6">
        <v>1.0326517413060421</v>
      </c>
      <c r="FT6">
        <v>1.0331785280131149</v>
      </c>
      <c r="FU6">
        <v>1.0329409242772789</v>
      </c>
      <c r="FV6">
        <v>1.0369772596197819</v>
      </c>
      <c r="FW6">
        <v>1.035485086988114</v>
      </c>
      <c r="FX6">
        <v>1.034739806058709</v>
      </c>
      <c r="FY6">
        <v>1.03461564473183</v>
      </c>
      <c r="FZ6">
        <v>1.0383988920613521</v>
      </c>
      <c r="GA6">
        <v>1.035215895861775</v>
      </c>
      <c r="GB6">
        <v>1.0326620678749741</v>
      </c>
      <c r="GC6">
        <v>1.0339330236960611</v>
      </c>
      <c r="GD6">
        <v>1.0351951917509661</v>
      </c>
      <c r="GE6">
        <v>1.0452331807515629</v>
      </c>
      <c r="GF6">
        <v>1.0367698849060141</v>
      </c>
      <c r="GG6">
        <v>1.035992599011043</v>
      </c>
      <c r="GH6">
        <v>1.0309698900487549</v>
      </c>
      <c r="GI6">
        <v>1.0307224869647249</v>
      </c>
      <c r="GJ6">
        <v>1.0299703341183539</v>
      </c>
      <c r="GK6">
        <v>1.0327446841450809</v>
      </c>
      <c r="GL6">
        <v>1.033581546222611</v>
      </c>
      <c r="GM6">
        <v>1.026053613236702</v>
      </c>
      <c r="GN6">
        <v>1.0324039346259819</v>
      </c>
      <c r="GO6">
        <v>1.0235838013474809</v>
      </c>
      <c r="GP6">
        <v>1.0229800650244409</v>
      </c>
      <c r="GQ6">
        <v>1.030650338915797</v>
      </c>
      <c r="GR6">
        <v>1.0316505547709069</v>
      </c>
      <c r="GS6">
        <v>1.03012484125634</v>
      </c>
      <c r="GT6">
        <v>1.0317537249847679</v>
      </c>
      <c r="GU6">
        <v>1.0311554813317081</v>
      </c>
      <c r="GV6">
        <v>1.031908499651331</v>
      </c>
      <c r="GW6">
        <v>1.029764360649674</v>
      </c>
      <c r="GX6">
        <v>1.0289305892405241</v>
      </c>
      <c r="GY6">
        <v>1.0306606454707661</v>
      </c>
      <c r="GZ6">
        <v>1.029908537752211</v>
      </c>
      <c r="HA6">
        <v>1.028796836957953</v>
      </c>
      <c r="HB6">
        <v>1.033726257768641</v>
      </c>
      <c r="HC6">
        <v>1.0296099075798411</v>
      </c>
      <c r="HD6">
        <v>1.028755685907532</v>
      </c>
      <c r="HE6">
        <v>1.0361272868034299</v>
      </c>
      <c r="HF6">
        <v>1.033023562856703</v>
      </c>
      <c r="HG6">
        <v>1.0375685051467289</v>
      </c>
      <c r="HH6">
        <v>1.03292026566533</v>
      </c>
      <c r="HI6">
        <v>1.031722772837308</v>
      </c>
      <c r="HJ6">
        <v>1.0307121797914029</v>
      </c>
      <c r="HK6">
        <v>1.0331681962795931</v>
      </c>
      <c r="HL6">
        <v>1.0367698849060729</v>
      </c>
      <c r="HM6">
        <v>1.026802905832906</v>
      </c>
      <c r="HN6">
        <v>1.031021439832067</v>
      </c>
      <c r="HO6">
        <v>1.0313204794082531</v>
      </c>
      <c r="HP6">
        <v>1.0314442452916111</v>
      </c>
      <c r="HQ6">
        <v>1.0331475331223521</v>
      </c>
      <c r="HR6">
        <v>1.0320942598991161</v>
      </c>
      <c r="HS6">
        <v>1.032703375183887</v>
      </c>
      <c r="HT6">
        <v>1.0318053139606891</v>
      </c>
      <c r="HU6">
        <v>1.0323006993944079</v>
      </c>
      <c r="HV6">
        <v>1.0323729629725991</v>
      </c>
      <c r="HW6">
        <v>1.0196403835668859</v>
      </c>
      <c r="HX6">
        <v>1.032228440874446</v>
      </c>
      <c r="HY6">
        <v>1.0323729629725551</v>
      </c>
      <c r="HZ6">
        <v>1.0322903764389819</v>
      </c>
      <c r="IA6">
        <v>1.030691565754029</v>
      </c>
      <c r="IB6">
        <v>1.0324039346260561</v>
      </c>
      <c r="IC6">
        <v>1.0323316688799979</v>
      </c>
      <c r="ID6">
        <v>1.027789109924707</v>
      </c>
      <c r="IE6">
        <v>1.0319084996513459</v>
      </c>
      <c r="IF6">
        <v>1.0321768307427679</v>
      </c>
      <c r="IG6">
        <v>1.0298982387184139</v>
      </c>
      <c r="IH6">
        <v>1.031217352516681</v>
      </c>
      <c r="II6">
        <v>1.0305988076872581</v>
      </c>
      <c r="IJ6">
        <v>1.030258766190604</v>
      </c>
      <c r="IK6">
        <v>1.0318569055161959</v>
      </c>
      <c r="IL6">
        <v>1.031764042573595</v>
      </c>
      <c r="IM6">
        <v>1.0319600963662809</v>
      </c>
      <c r="IN6">
        <v>1.030609113726795</v>
      </c>
      <c r="IO6">
        <v>1.0318053139607619</v>
      </c>
      <c r="IP6">
        <v>1.0307534091031001</v>
      </c>
      <c r="IQ6">
        <v>1.031145169828463</v>
      </c>
      <c r="IR6">
        <v>1.032083939008235</v>
      </c>
      <c r="IS6">
        <v>1.0325071801817129</v>
      </c>
      <c r="IT6">
        <v>1.032982242740613</v>
      </c>
      <c r="IU6">
        <v>1.0317537249847391</v>
      </c>
      <c r="IV6">
        <v>1.0319084996513159</v>
      </c>
      <c r="IW6">
        <v>1.0303411901888271</v>
      </c>
      <c r="IX6">
        <v>1.033126870378223</v>
      </c>
      <c r="IY6">
        <v>1.0318775428606859</v>
      </c>
      <c r="IZ6">
        <v>1.0302175566640961</v>
      </c>
      <c r="JA6">
        <v>1.0318981806178531</v>
      </c>
      <c r="JB6">
        <v>1.031217352516725</v>
      </c>
      <c r="JC6">
        <v>1.0323832867537921</v>
      </c>
      <c r="JD6">
        <v>1.025889457791449</v>
      </c>
      <c r="JE6">
        <v>1.0337882832048859</v>
      </c>
      <c r="JF6">
        <v>1.0293525372755661</v>
      </c>
      <c r="JG6">
        <v>1.030567890186767</v>
      </c>
      <c r="JH6">
        <v>1.023757825385273</v>
      </c>
      <c r="JI6">
        <v>1.029259899715993</v>
      </c>
      <c r="JJ6">
        <v>1.0084353789917899</v>
      </c>
      <c r="JK6">
        <v>1.026505176163053</v>
      </c>
      <c r="JL6">
        <v>1.0238090145563501</v>
      </c>
      <c r="JM6">
        <v>1.0249665726399311</v>
      </c>
      <c r="JN6">
        <v>1.023553094294068</v>
      </c>
      <c r="JO6">
        <v>1.024515686550157</v>
      </c>
      <c r="JP6">
        <v>1.02473085743648</v>
      </c>
      <c r="JQ6">
        <v>1.0240957212175039</v>
      </c>
      <c r="JR6">
        <v>1.029342243801701</v>
      </c>
      <c r="JS6">
        <v>1.0334471893549451</v>
      </c>
      <c r="JT6">
        <v>1.027398624259874</v>
      </c>
      <c r="JU6">
        <v>1.0212016274007909</v>
      </c>
      <c r="JV6">
        <v>1.021855405629035</v>
      </c>
      <c r="JW6">
        <v>1.0157527873379271</v>
      </c>
      <c r="JX6">
        <v>1.027747999182488</v>
      </c>
      <c r="JY6">
        <v>1.023901161514182</v>
      </c>
      <c r="JZ6">
        <v>1.028220872014572</v>
      </c>
      <c r="KA6">
        <v>1.02602283209</v>
      </c>
      <c r="KB6">
        <v>1.027367802763461</v>
      </c>
      <c r="KC6">
        <v>1.026936398887436</v>
      </c>
      <c r="KD6">
        <v>1.030475143250325</v>
      </c>
      <c r="KE6">
        <v>1.030897724682202</v>
      </c>
      <c r="KF6">
        <v>1.0315783417595199</v>
      </c>
      <c r="KG6">
        <v>1.026453852187367</v>
      </c>
      <c r="KH6">
        <v>1.028899721785925</v>
      </c>
      <c r="KI6">
        <v>1.0311761046475589</v>
      </c>
      <c r="KJ6">
        <v>1.0319807357744759</v>
      </c>
      <c r="KK6">
        <v>1.0260536132366871</v>
      </c>
      <c r="KL6">
        <v>1.0299188368891901</v>
      </c>
      <c r="KM6">
        <v>1.030969890048828</v>
      </c>
      <c r="KN6">
        <v>1.0282311542746629</v>
      </c>
      <c r="KO6">
        <v>1.0286733887446511</v>
      </c>
      <c r="KP6">
        <v>1.028776261227053</v>
      </c>
      <c r="KQ6">
        <v>1.031444245291538</v>
      </c>
      <c r="KR6">
        <v>1.0345846067280651</v>
      </c>
      <c r="KS6">
        <v>1.0310626815144719</v>
      </c>
      <c r="KT6">
        <v>1.033168196279608</v>
      </c>
      <c r="KU6">
        <v>1.032032336101337</v>
      </c>
    </row>
    <row r="7" spans="1:307" x14ac:dyDescent="0.25">
      <c r="A7" s="1">
        <v>0.5</v>
      </c>
      <c r="B7">
        <v>1.0352366003868749</v>
      </c>
      <c r="C7">
        <v>1.031320479408194</v>
      </c>
      <c r="D7">
        <v>1.0304030125148951</v>
      </c>
      <c r="E7">
        <v>1.0334781932357651</v>
      </c>
      <c r="F7">
        <v>1.0323213456149081</v>
      </c>
      <c r="G7">
        <v>1.0321768307427379</v>
      </c>
      <c r="H7">
        <v>1.032847963777394</v>
      </c>
      <c r="I7">
        <v>1.035754348113054</v>
      </c>
      <c r="J7">
        <v>1.048667174255014</v>
      </c>
      <c r="K7">
        <v>1.035102028376182</v>
      </c>
      <c r="L7">
        <v>1.036500359775653</v>
      </c>
      <c r="M7">
        <v>1.053660192362823</v>
      </c>
      <c r="N7">
        <v>1.039271513580438</v>
      </c>
      <c r="O7">
        <v>1.0348846797725559</v>
      </c>
      <c r="P7">
        <v>1.0351227306236599</v>
      </c>
      <c r="Q7">
        <v>1.0405401985674629</v>
      </c>
      <c r="R7">
        <v>1.0367906205111039</v>
      </c>
      <c r="S7">
        <v>1.03857543487867</v>
      </c>
      <c r="T7">
        <v>1.033715920557702</v>
      </c>
      <c r="U7">
        <v>1.03321985598095</v>
      </c>
      <c r="V7">
        <v>1.031918818787912</v>
      </c>
      <c r="W7">
        <v>1.0324658807204881</v>
      </c>
      <c r="X7">
        <v>1.032775666950281</v>
      </c>
      <c r="Y7">
        <v>1.0329615833023169</v>
      </c>
      <c r="Z7">
        <v>1.0333438498030549</v>
      </c>
      <c r="AA7">
        <v>1.034150172430911</v>
      </c>
      <c r="AB7">
        <v>1.0343983982582221</v>
      </c>
      <c r="AC7">
        <v>1.034243250134864</v>
      </c>
      <c r="AD7">
        <v>1.0347605010619629</v>
      </c>
      <c r="AE7">
        <v>1.0340467625841401</v>
      </c>
      <c r="AF7">
        <v>1.039167591625217</v>
      </c>
      <c r="AG7">
        <v>1.0343777104970699</v>
      </c>
      <c r="AH7">
        <v>1.04108142017615</v>
      </c>
      <c r="AI7">
        <v>1.0347191114696159</v>
      </c>
      <c r="AJ7">
        <v>1.0354540229014291</v>
      </c>
      <c r="AK7">
        <v>1.034688070361881</v>
      </c>
      <c r="AL7">
        <v>1.037049850568647</v>
      </c>
      <c r="AM7">
        <v>1.033664236053869</v>
      </c>
      <c r="AN7">
        <v>1.0343053065915959</v>
      </c>
      <c r="AO7">
        <v>1.0356093526543091</v>
      </c>
      <c r="AP7">
        <v>1.0325588068313361</v>
      </c>
      <c r="AQ7">
        <v>1.0328996074666661</v>
      </c>
      <c r="AR7">
        <v>1.032094259899174</v>
      </c>
      <c r="AS7">
        <v>1.031887861687697</v>
      </c>
      <c r="AT7">
        <v>1.033374850583568</v>
      </c>
      <c r="AU7">
        <v>1.0326827213228571</v>
      </c>
      <c r="AV7">
        <v>1.033323183132749</v>
      </c>
      <c r="AW7">
        <v>1.033292183902222</v>
      </c>
      <c r="AX7">
        <v>1.0324968551615039</v>
      </c>
      <c r="AY7">
        <v>1.033591882089667</v>
      </c>
      <c r="AZ7">
        <v>1.032238763210602</v>
      </c>
      <c r="BA7">
        <v>1.0336228903112319</v>
      </c>
      <c r="BB7">
        <v>1.0331681962795931</v>
      </c>
      <c r="BC7">
        <v>1.0340364221682861</v>
      </c>
      <c r="BD7">
        <v>1.0330545540284639</v>
      </c>
      <c r="BE7">
        <v>1.0313514194866999</v>
      </c>
      <c r="BF7">
        <v>1.0302587661906919</v>
      </c>
      <c r="BG7">
        <v>1.040144868409473</v>
      </c>
      <c r="BH7">
        <v>1.031805313960835</v>
      </c>
      <c r="BI7">
        <v>1.032269730838006</v>
      </c>
      <c r="BJ7">
        <v>1.033519533190183</v>
      </c>
      <c r="BK7">
        <v>1.0329822427405979</v>
      </c>
      <c r="BL7">
        <v>1.0346777235328639</v>
      </c>
      <c r="BM7">
        <v>1.0330855461299879</v>
      </c>
      <c r="BN7">
        <v>1.03258978406028</v>
      </c>
      <c r="BO7">
        <v>1.0321768307427821</v>
      </c>
      <c r="BP7">
        <v>1.0311554813316639</v>
      </c>
      <c r="BQ7">
        <v>1.032693048201796</v>
      </c>
      <c r="BR7">
        <v>1.034222565476687</v>
      </c>
      <c r="BS7">
        <v>1.033188859850146</v>
      </c>
      <c r="BT7">
        <v>1.034119148391061</v>
      </c>
      <c r="BU7">
        <v>1.033529868437254</v>
      </c>
      <c r="BV7">
        <v>1.0341811974014219</v>
      </c>
      <c r="BW7">
        <v>1.0330648846256449</v>
      </c>
      <c r="BX7">
        <v>1.03590972291814</v>
      </c>
      <c r="BY7">
        <v>1.033902006170679</v>
      </c>
      <c r="BZ7">
        <v>1.033457523878573</v>
      </c>
      <c r="CA7">
        <v>1.033953702563315</v>
      </c>
      <c r="CB7">
        <v>1.033002902592028</v>
      </c>
      <c r="CC7">
        <v>1.0357543481130691</v>
      </c>
      <c r="CD7">
        <v>1.034108807251251</v>
      </c>
      <c r="CE7">
        <v>1.0427901945172</v>
      </c>
      <c r="CF7">
        <v>1.0374647534838659</v>
      </c>
      <c r="CG7">
        <v>1.0339537025633001</v>
      </c>
      <c r="CH7">
        <v>1.035951160135882</v>
      </c>
      <c r="CI7">
        <v>1.034863982285988</v>
      </c>
      <c r="CJ7">
        <v>1.0339537025633301</v>
      </c>
      <c r="CK7">
        <v>1.035019223526094</v>
      </c>
      <c r="CL7">
        <v>1.0337676076458691</v>
      </c>
      <c r="CM7">
        <v>1.0350709757810239</v>
      </c>
      <c r="CN7">
        <v>1.037257281281118</v>
      </c>
      <c r="CO7">
        <v>1.034439775021651</v>
      </c>
      <c r="CP7">
        <v>1.035847570199419</v>
      </c>
      <c r="CQ7">
        <v>1.0352469528046</v>
      </c>
      <c r="CR7">
        <v>1.0425712315683291</v>
      </c>
      <c r="CS7">
        <v>1.0365729173403311</v>
      </c>
      <c r="CT7">
        <v>1.0452122762969129</v>
      </c>
      <c r="CU7">
        <v>1.053207215876977</v>
      </c>
      <c r="CV7">
        <v>1.0520914077109871</v>
      </c>
      <c r="CW7">
        <v>1.0340571031035599</v>
      </c>
      <c r="CX7">
        <v>1.0355368625368719</v>
      </c>
      <c r="CY7">
        <v>1.0402904988848729</v>
      </c>
      <c r="CZ7">
        <v>1.0377552842872151</v>
      </c>
      <c r="DA7">
        <v>1.0364070789409741</v>
      </c>
      <c r="DB7">
        <v>1.031217352516651</v>
      </c>
      <c r="DC7">
        <v>1.032971912969846</v>
      </c>
      <c r="DD7">
        <v>1.03236263929454</v>
      </c>
      <c r="DE7">
        <v>1.032063297535849</v>
      </c>
      <c r="DF7">
        <v>1.030877106934041</v>
      </c>
      <c r="DG7">
        <v>1.0309595804014</v>
      </c>
      <c r="DH7">
        <v>1.0312379770699089</v>
      </c>
      <c r="DI7">
        <v>1.0440736155986501</v>
      </c>
      <c r="DJ7">
        <v>1.0332921839021629</v>
      </c>
      <c r="DK7">
        <v>1.0317846780608799</v>
      </c>
      <c r="DL7">
        <v>1.033498863006304</v>
      </c>
      <c r="DM7">
        <v>1.031423616612986</v>
      </c>
      <c r="DN7">
        <v>1.032507180181728</v>
      </c>
      <c r="DO7">
        <v>1.0326207622184229</v>
      </c>
      <c r="DP7">
        <v>1.0330958770370491</v>
      </c>
      <c r="DQ7">
        <v>1.0351537847714281</v>
      </c>
      <c r="DR7">
        <v>1.0326620678750029</v>
      </c>
      <c r="DS7">
        <v>1.0338813283373129</v>
      </c>
      <c r="DT7">
        <v>1.031784678060778</v>
      </c>
      <c r="DU7">
        <v>1.033085546129944</v>
      </c>
      <c r="DV7">
        <v>1.0384611978640219</v>
      </c>
      <c r="DW7">
        <v>1.0343673667716511</v>
      </c>
      <c r="DX7">
        <v>1.0323936106382969</v>
      </c>
      <c r="DY7">
        <v>1.0332818510321169</v>
      </c>
      <c r="DZ7">
        <v>1.0325071801816841</v>
      </c>
      <c r="EA7">
        <v>1.031629921966104</v>
      </c>
      <c r="EB7">
        <v>1.026207532822329</v>
      </c>
      <c r="EC7">
        <v>1.0317330901166111</v>
      </c>
      <c r="ED7">
        <v>1.027583572657097</v>
      </c>
      <c r="EE7">
        <v>1.0336849095452869</v>
      </c>
      <c r="EF7">
        <v>1.0305060579683509</v>
      </c>
      <c r="EG7">
        <v>1.030083637086648</v>
      </c>
      <c r="EH7">
        <v>1.0296819827959831</v>
      </c>
      <c r="EI7">
        <v>1.0322284408745339</v>
      </c>
      <c r="EJ7">
        <v>1.0305472790350549</v>
      </c>
      <c r="EK7">
        <v>1.0331888598501899</v>
      </c>
      <c r="EL7">
        <v>1.033684909545302</v>
      </c>
      <c r="EM7">
        <v>1.033560874798483</v>
      </c>
      <c r="EN7">
        <v>1.0332715182652381</v>
      </c>
      <c r="EO7">
        <v>1.032249085649835</v>
      </c>
      <c r="EP7">
        <v>1.0345639152429129</v>
      </c>
      <c r="EQ7">
        <v>1.0329305949196801</v>
      </c>
      <c r="ER7">
        <v>1.0326620678751059</v>
      </c>
      <c r="ES7">
        <v>1.0333645168867129</v>
      </c>
      <c r="ET7">
        <v>1.033364516886728</v>
      </c>
      <c r="EU7">
        <v>1.036790620511119</v>
      </c>
      <c r="EV7">
        <v>1.048824486129373</v>
      </c>
      <c r="EW7">
        <v>1.0433743205661059</v>
      </c>
      <c r="EX7">
        <v>1.0514603422049531</v>
      </c>
      <c r="EY7">
        <v>1.0499158309958101</v>
      </c>
      <c r="EZ7">
        <v>1.0491601636704191</v>
      </c>
      <c r="FA7">
        <v>1.046027859908659</v>
      </c>
      <c r="FB7">
        <v>1.047849532780778</v>
      </c>
      <c r="FC7">
        <v>1.0524912784166209</v>
      </c>
      <c r="FD7">
        <v>1.040592226878061</v>
      </c>
      <c r="FE7">
        <v>1.0371950477112031</v>
      </c>
      <c r="FF7">
        <v>1.0331888598501751</v>
      </c>
      <c r="FG7">
        <v>1.033395518287278</v>
      </c>
      <c r="FH7">
        <v>1.0331681962795789</v>
      </c>
      <c r="FI7">
        <v>1.03294092427725</v>
      </c>
      <c r="FJ7">
        <v>1.03307521532609</v>
      </c>
      <c r="FK7">
        <v>1.033064884625631</v>
      </c>
      <c r="FL7">
        <v>1.033137201698616</v>
      </c>
      <c r="FM7">
        <v>1.031794995959195</v>
      </c>
      <c r="FN7">
        <v>1.0343259929045381</v>
      </c>
      <c r="FO7">
        <v>1.034274277897645</v>
      </c>
      <c r="FP7">
        <v>1.0304648385504129</v>
      </c>
      <c r="FQ7">
        <v>1.032341992248248</v>
      </c>
      <c r="FR7">
        <v>1.032920265665374</v>
      </c>
      <c r="FS7">
        <v>1.0326827213229011</v>
      </c>
      <c r="FT7">
        <v>1.0329099365143311</v>
      </c>
      <c r="FU7">
        <v>1.0328686209432769</v>
      </c>
      <c r="FV7">
        <v>1.036438171619769</v>
      </c>
      <c r="FW7">
        <v>1.0352158958618629</v>
      </c>
      <c r="FX7">
        <v>1.034543224171484</v>
      </c>
      <c r="FY7">
        <v>1.0343880543259121</v>
      </c>
      <c r="FZ7">
        <v>1.0373195185851589</v>
      </c>
      <c r="GA7">
        <v>1.0348225885545199</v>
      </c>
      <c r="GB7">
        <v>1.0323213456147911</v>
      </c>
      <c r="GC7">
        <v>1.033798621139294</v>
      </c>
      <c r="GD7">
        <v>1.0344708086803851</v>
      </c>
      <c r="GE7">
        <v>1.0422480845769011</v>
      </c>
      <c r="GF7">
        <v>1.03590972291814</v>
      </c>
      <c r="GG7">
        <v>1.0352366003868021</v>
      </c>
      <c r="GH7">
        <v>1.0309905096527581</v>
      </c>
      <c r="GI7">
        <v>1.0308564895980259</v>
      </c>
      <c r="GJ7">
        <v>1.030166047074099</v>
      </c>
      <c r="GK7">
        <v>1.0328066506850679</v>
      </c>
      <c r="GL7">
        <v>1.0333851843838051</v>
      </c>
      <c r="GM7">
        <v>1.026946668302775</v>
      </c>
      <c r="GN7">
        <v>1.0325175053050999</v>
      </c>
      <c r="GO7">
        <v>1.0250075721228049</v>
      </c>
      <c r="GP7">
        <v>1.0227345792682989</v>
      </c>
      <c r="GQ7">
        <v>1.0309389614159901</v>
      </c>
      <c r="GR7">
        <v>1.0318465869987301</v>
      </c>
      <c r="GS7">
        <v>1.0303824046607759</v>
      </c>
      <c r="GT7">
        <v>1.031867224136833</v>
      </c>
      <c r="GU7">
        <v>1.03143393090061</v>
      </c>
      <c r="GV7">
        <v>1.0320632975358199</v>
      </c>
      <c r="GW7">
        <v>1.0301763487860089</v>
      </c>
      <c r="GX7">
        <v>1.029331950430713</v>
      </c>
      <c r="GY7">
        <v>1.0308564895979671</v>
      </c>
      <c r="GZ7">
        <v>1.030392708536257</v>
      </c>
      <c r="HA7">
        <v>1.029208438007545</v>
      </c>
      <c r="HB7">
        <v>1.03360221806023</v>
      </c>
      <c r="HC7">
        <v>1.030052735041088</v>
      </c>
      <c r="HD7">
        <v>1.029177562217519</v>
      </c>
      <c r="HE7">
        <v>1.0358993638727469</v>
      </c>
      <c r="HF7">
        <v>1.0331062080474771</v>
      </c>
      <c r="HG7">
        <v>1.0370291097790969</v>
      </c>
      <c r="HH7">
        <v>1.032806650685097</v>
      </c>
      <c r="HI7">
        <v>1.0317640425736241</v>
      </c>
      <c r="HJ7">
        <v>1.0309286520779339</v>
      </c>
      <c r="HK7">
        <v>1.032744684144949</v>
      </c>
      <c r="HL7">
        <v>1.035091677407606</v>
      </c>
      <c r="HM7">
        <v>1.0275013692594679</v>
      </c>
      <c r="HN7">
        <v>1.03133079266466</v>
      </c>
      <c r="HO7">
        <v>1.0317124556611179</v>
      </c>
      <c r="HP7">
        <v>1.0317021385881591</v>
      </c>
      <c r="HQ7">
        <v>1.0330029025920131</v>
      </c>
      <c r="HR7">
        <v>1.0321974744858411</v>
      </c>
      <c r="HS7">
        <v>1.0326930482016641</v>
      </c>
      <c r="HT7">
        <v>1.031629921966134</v>
      </c>
      <c r="HU7">
        <v>1.032331668879984</v>
      </c>
      <c r="HV7">
        <v>1.0321149019907989</v>
      </c>
      <c r="HW7">
        <v>1.022468702843125</v>
      </c>
      <c r="HX7">
        <v>1.0324452316093731</v>
      </c>
      <c r="HY7">
        <v>1.032434907208676</v>
      </c>
      <c r="HZ7">
        <v>1.0323006993943931</v>
      </c>
      <c r="IA7">
        <v>1.0309801997992369</v>
      </c>
      <c r="IB7">
        <v>1.032465880720546</v>
      </c>
      <c r="IC7">
        <v>1.0325175053051729</v>
      </c>
      <c r="ID7">
        <v>1.028436821071578</v>
      </c>
      <c r="IE7">
        <v>1.032083939008221</v>
      </c>
      <c r="IF7">
        <v>1.0322387632105581</v>
      </c>
      <c r="IG7">
        <v>1.030444229459712</v>
      </c>
      <c r="IH7">
        <v>1.031310166255065</v>
      </c>
      <c r="II7">
        <v>1.0310008196093929</v>
      </c>
      <c r="IJ7">
        <v>1.0306606454707801</v>
      </c>
      <c r="IK7">
        <v>1.0318775428606419</v>
      </c>
      <c r="IL7">
        <v>1.0319910556334071</v>
      </c>
      <c r="IM7">
        <v>1.0321458659023841</v>
      </c>
      <c r="IN7">
        <v>1.031011129669172</v>
      </c>
      <c r="IO7">
        <v>1.0316918216183839</v>
      </c>
      <c r="IP7">
        <v>1.0310420604670461</v>
      </c>
      <c r="IQ7">
        <v>1.0311657929381259</v>
      </c>
      <c r="IR7">
        <v>1.032125223191384</v>
      </c>
      <c r="IS7">
        <v>1.0325278305317971</v>
      </c>
      <c r="IT7">
        <v>1.0330338931440159</v>
      </c>
      <c r="IU7">
        <v>1.0320116956610139</v>
      </c>
      <c r="IV7">
        <v>1.032094259899174</v>
      </c>
      <c r="IW7">
        <v>1.030722486964667</v>
      </c>
      <c r="IX7">
        <v>1.0330338931440159</v>
      </c>
      <c r="IY7">
        <v>1.031898180617985</v>
      </c>
      <c r="IZ7">
        <v>1.030763716688776</v>
      </c>
      <c r="JA7">
        <v>1.032104580893382</v>
      </c>
      <c r="JB7">
        <v>1.0311554813317521</v>
      </c>
      <c r="JC7">
        <v>1.032331668879896</v>
      </c>
      <c r="JD7">
        <v>1.0271520781767161</v>
      </c>
      <c r="JE7">
        <v>1.0336228903112319</v>
      </c>
      <c r="JF7">
        <v>1.029743765568391</v>
      </c>
      <c r="JG7">
        <v>1.030784332169344</v>
      </c>
      <c r="JH7">
        <v>1.0270493681045569</v>
      </c>
      <c r="JI7">
        <v>1.029857043612818</v>
      </c>
      <c r="JJ7">
        <v>1.0121330150251531</v>
      </c>
      <c r="JK7">
        <v>1.027614400626792</v>
      </c>
      <c r="JL7">
        <v>1.0241776521524499</v>
      </c>
      <c r="JM7">
        <v>1.024064998806681</v>
      </c>
      <c r="JN7">
        <v>1.0247411047963531</v>
      </c>
      <c r="JO7">
        <v>1.0239011615142839</v>
      </c>
      <c r="JP7">
        <v>1.024618143241637</v>
      </c>
      <c r="JQ7">
        <v>1.0212935396831759</v>
      </c>
      <c r="JR7">
        <v>1.0286425290058041</v>
      </c>
      <c r="JS7">
        <v>1.0312173525166659</v>
      </c>
      <c r="JT7">
        <v>1.0252843615321381</v>
      </c>
      <c r="JU7">
        <v>1.021365032733204</v>
      </c>
      <c r="JV7">
        <v>1.021773660466496</v>
      </c>
      <c r="JW7">
        <v>1.0185906946544321</v>
      </c>
      <c r="JX7">
        <v>1.028395684421431</v>
      </c>
      <c r="JY7">
        <v>1.023942118379759</v>
      </c>
      <c r="JZ7">
        <v>1.0265872998621199</v>
      </c>
      <c r="KA7">
        <v>1.025079325164203</v>
      </c>
      <c r="KB7">
        <v>1.0278816151072849</v>
      </c>
      <c r="KC7">
        <v>1.0279124520183001</v>
      </c>
      <c r="KD7">
        <v>1.0307431016205439</v>
      </c>
      <c r="KE7">
        <v>1.0309698900487989</v>
      </c>
      <c r="KF7">
        <v>1.031650554770819</v>
      </c>
      <c r="KG7">
        <v>1.027049368104572</v>
      </c>
      <c r="KH7">
        <v>1.0293525372754779</v>
      </c>
      <c r="KI7">
        <v>1.0314855038865729</v>
      </c>
      <c r="KJ7">
        <v>1.031856905516211</v>
      </c>
      <c r="KK7">
        <v>1.0268029058328769</v>
      </c>
      <c r="KL7">
        <v>1.030196952519115</v>
      </c>
      <c r="KM7">
        <v>1.0311967283758801</v>
      </c>
      <c r="KN7">
        <v>1.0288894328400899</v>
      </c>
      <c r="KO7">
        <v>1.0293422438016719</v>
      </c>
      <c r="KP7">
        <v>1.029331950430713</v>
      </c>
      <c r="KQ7">
        <v>1.0315577103990221</v>
      </c>
      <c r="KR7">
        <v>1.0345432241715129</v>
      </c>
      <c r="KS7">
        <v>1.031186416460153</v>
      </c>
      <c r="KT7">
        <v>1.0331888598501311</v>
      </c>
      <c r="KU7">
        <v>1.0322594081922489</v>
      </c>
    </row>
    <row r="8" spans="1:307" x14ac:dyDescent="0.25">
      <c r="A8" s="1">
        <v>0.57999999999999996</v>
      </c>
      <c r="B8">
        <v>1.0345432241714689</v>
      </c>
      <c r="C8">
        <v>1.031485503886455</v>
      </c>
      <c r="D8">
        <v>1.0310317500980339</v>
      </c>
      <c r="E8">
        <v>1.033374850583554</v>
      </c>
      <c r="F8">
        <v>1.0323626392946279</v>
      </c>
      <c r="G8">
        <v>1.0323523157197769</v>
      </c>
      <c r="H8">
        <v>1.032909936514272</v>
      </c>
      <c r="I8">
        <v>1.0375477539841169</v>
      </c>
      <c r="J8">
        <v>1.045076407532642</v>
      </c>
      <c r="K8">
        <v>1.034677723532909</v>
      </c>
      <c r="L8">
        <v>1.0355472179572189</v>
      </c>
      <c r="M8">
        <v>1.0534389469540419</v>
      </c>
      <c r="N8">
        <v>1.0378694436472169</v>
      </c>
      <c r="O8">
        <v>1.034274277897645</v>
      </c>
      <c r="P8">
        <v>1.034719111469645</v>
      </c>
      <c r="Q8">
        <v>1.039323478455259</v>
      </c>
      <c r="R8">
        <v>1.0358786460926559</v>
      </c>
      <c r="S8">
        <v>1.0372780266342621</v>
      </c>
      <c r="T8">
        <v>1.033498863006362</v>
      </c>
      <c r="U8">
        <v>1.033106208047462</v>
      </c>
      <c r="V8">
        <v>1.0322594081922629</v>
      </c>
      <c r="W8">
        <v>1.03230069939432</v>
      </c>
      <c r="X8">
        <v>1.032827307024651</v>
      </c>
      <c r="Y8">
        <v>1.0327033751837991</v>
      </c>
      <c r="Z8">
        <v>1.033013232672678</v>
      </c>
      <c r="AA8">
        <v>1.03399506153859</v>
      </c>
      <c r="AB8">
        <v>1.034026081855778</v>
      </c>
      <c r="AC8">
        <v>1.033984721639774</v>
      </c>
      <c r="AD8">
        <v>1.0345018432701569</v>
      </c>
      <c r="AE8">
        <v>1.033922684417532</v>
      </c>
      <c r="AF8">
        <v>1.038025135740414</v>
      </c>
      <c r="AG8">
        <v>1.0339226844176199</v>
      </c>
      <c r="AH8">
        <v>1.0379836155653801</v>
      </c>
      <c r="AI8">
        <v>1.034377710497099</v>
      </c>
      <c r="AJ8">
        <v>1.034874330977543</v>
      </c>
      <c r="AK8">
        <v>1.034315649696292</v>
      </c>
      <c r="AL8">
        <v>1.0362412670736969</v>
      </c>
      <c r="AM8">
        <v>1.03348852806933</v>
      </c>
      <c r="AN8">
        <v>1.0339950615386779</v>
      </c>
      <c r="AO8">
        <v>1.0348743309775139</v>
      </c>
      <c r="AP8">
        <v>1.0326001100097391</v>
      </c>
      <c r="AQ8">
        <v>1.0328376353494539</v>
      </c>
      <c r="AR8">
        <v>1.0322490856498201</v>
      </c>
      <c r="AS8">
        <v>1.032073618220402</v>
      </c>
      <c r="AT8">
        <v>1.0333748505835829</v>
      </c>
      <c r="AU8">
        <v>1.032755011643504</v>
      </c>
      <c r="AV8">
        <v>1.033250853041549</v>
      </c>
      <c r="AW8">
        <v>1.0331991917903931</v>
      </c>
      <c r="AX8">
        <v>1.032620762218408</v>
      </c>
      <c r="AY8">
        <v>1.0333335164162349</v>
      </c>
      <c r="AZ8">
        <v>1.032269730837903</v>
      </c>
      <c r="BA8">
        <v>1.0331888598501751</v>
      </c>
      <c r="BB8">
        <v>1.0332405205846771</v>
      </c>
      <c r="BC8">
        <v>1.0334058522941341</v>
      </c>
      <c r="BD8">
        <v>1.032868620943189</v>
      </c>
      <c r="BE8">
        <v>1.031743407499117</v>
      </c>
      <c r="BF8">
        <v>1.030372100888171</v>
      </c>
      <c r="BG8">
        <v>1.037910959255268</v>
      </c>
      <c r="BH8">
        <v>1.0321768307426651</v>
      </c>
      <c r="BI8">
        <v>1.032331668879954</v>
      </c>
      <c r="BJ8">
        <v>1.0330648846256449</v>
      </c>
      <c r="BK8">
        <v>1.033023562856747</v>
      </c>
      <c r="BL8">
        <v>1.0342949635901679</v>
      </c>
      <c r="BM8">
        <v>1.032827307024651</v>
      </c>
      <c r="BN8">
        <v>1.0325381558617031</v>
      </c>
      <c r="BO8">
        <v>1.032465880720473</v>
      </c>
      <c r="BP8">
        <v>1.0315473948735221</v>
      </c>
      <c r="BQ8">
        <v>1.03273435674977</v>
      </c>
      <c r="BR8">
        <v>1.0336332265918191</v>
      </c>
      <c r="BS8">
        <v>1.0332095238339589</v>
      </c>
      <c r="BT8">
        <v>1.0337779453736959</v>
      </c>
      <c r="BU8">
        <v>1.033333516416221</v>
      </c>
      <c r="BV8">
        <v>1.033674572747902</v>
      </c>
      <c r="BW8">
        <v>1.0329925726146629</v>
      </c>
      <c r="BX8">
        <v>1.0351434332853791</v>
      </c>
      <c r="BY8">
        <v>1.0336952464460849</v>
      </c>
      <c r="BZ8">
        <v>1.0331785280131891</v>
      </c>
      <c r="CA8">
        <v>1.0339226844175029</v>
      </c>
      <c r="CB8">
        <v>1.0328479637774091</v>
      </c>
      <c r="CC8">
        <v>1.035060625123045</v>
      </c>
      <c r="CD8">
        <v>1.033788283204871</v>
      </c>
      <c r="CE8">
        <v>1.0401760732236189</v>
      </c>
      <c r="CF8">
        <v>1.036355259882527</v>
      </c>
      <c r="CG8">
        <v>1.03374693250052</v>
      </c>
      <c r="CH8">
        <v>1.035174488054206</v>
      </c>
      <c r="CI8">
        <v>1.034439775021607</v>
      </c>
      <c r="CJ8">
        <v>1.0338813283372399</v>
      </c>
      <c r="CK8">
        <v>1.0346570301853799</v>
      </c>
      <c r="CL8">
        <v>1.0336435629758149</v>
      </c>
      <c r="CM8">
        <v>1.0344087422938839</v>
      </c>
      <c r="CN8">
        <v>1.0364278072899451</v>
      </c>
      <c r="CO8">
        <v>1.0340364221683449</v>
      </c>
      <c r="CP8">
        <v>1.0352469528046</v>
      </c>
      <c r="CQ8">
        <v>1.0346673768074039</v>
      </c>
      <c r="CR8">
        <v>1.0410189571649171</v>
      </c>
      <c r="CS8">
        <v>1.035712918767812</v>
      </c>
      <c r="CT8">
        <v>1.0450764075327461</v>
      </c>
      <c r="CU8">
        <v>1.0502203507400201</v>
      </c>
      <c r="CV8">
        <v>1.049884333993373</v>
      </c>
      <c r="CW8">
        <v>1.03383997391129</v>
      </c>
      <c r="CX8">
        <v>1.0350502745685879</v>
      </c>
      <c r="CY8">
        <v>1.0387208456180841</v>
      </c>
      <c r="CZ8">
        <v>1.0365729173403311</v>
      </c>
      <c r="DA8">
        <v>1.0357543481130991</v>
      </c>
      <c r="DB8">
        <v>1.031464874382755</v>
      </c>
      <c r="DC8">
        <v>1.032889278522189</v>
      </c>
      <c r="DD8">
        <v>1.0324865302445589</v>
      </c>
      <c r="DE8">
        <v>1.0321768307428121</v>
      </c>
      <c r="DF8">
        <v>1.031237977070012</v>
      </c>
      <c r="DG8">
        <v>1.03122766474177</v>
      </c>
      <c r="DH8">
        <v>1.0314751890830749</v>
      </c>
      <c r="DI8">
        <v>1.0414875211146091</v>
      </c>
      <c r="DJ8">
        <v>1.033178528013174</v>
      </c>
      <c r="DK8">
        <v>1.0318981806178971</v>
      </c>
      <c r="DL8">
        <v>1.0334058522941041</v>
      </c>
      <c r="DM8">
        <v>1.031537079451059</v>
      </c>
      <c r="DN8">
        <v>1.0325484812949359</v>
      </c>
      <c r="DO8">
        <v>1.032651741305969</v>
      </c>
      <c r="DP8">
        <v>1.0328892785221451</v>
      </c>
      <c r="DQ8">
        <v>1.0344914983034601</v>
      </c>
      <c r="DR8">
        <v>1.032682721322872</v>
      </c>
      <c r="DS8">
        <v>1.033529868437312</v>
      </c>
      <c r="DT8">
        <v>1.032011695661029</v>
      </c>
      <c r="DU8">
        <v>1.0330545540284779</v>
      </c>
      <c r="DV8">
        <v>1.0371950477113061</v>
      </c>
      <c r="DW8">
        <v>1.033984721639803</v>
      </c>
      <c r="DX8">
        <v>1.032527830531768</v>
      </c>
      <c r="DY8">
        <v>1.033044223534529</v>
      </c>
      <c r="DZ8">
        <v>1.0324658807204441</v>
      </c>
      <c r="EA8">
        <v>1.031877542860715</v>
      </c>
      <c r="EB8">
        <v>1.02762467682208</v>
      </c>
      <c r="EC8">
        <v>1.031619605718507</v>
      </c>
      <c r="ED8">
        <v>1.0287042494091869</v>
      </c>
      <c r="EE8">
        <v>1.0335505392413209</v>
      </c>
      <c r="EF8">
        <v>1.0308667982143951</v>
      </c>
      <c r="EG8">
        <v>1.0304442294596829</v>
      </c>
      <c r="EH8">
        <v>1.030196952518998</v>
      </c>
      <c r="EI8">
        <v>1.0322181186417629</v>
      </c>
      <c r="EJ8">
        <v>1.031114235937282</v>
      </c>
      <c r="EK8">
        <v>1.033137201698646</v>
      </c>
      <c r="EL8">
        <v>1.0335298684372389</v>
      </c>
      <c r="EM8">
        <v>1.0333541832933411</v>
      </c>
      <c r="EN8">
        <v>1.032930594919695</v>
      </c>
      <c r="EO8">
        <v>1.032052976954474</v>
      </c>
      <c r="EP8">
        <v>1.0343259929044939</v>
      </c>
      <c r="EQ8">
        <v>1.0327963226701979</v>
      </c>
      <c r="ER8">
        <v>1.0324968551615039</v>
      </c>
      <c r="ES8">
        <v>1.033374850583598</v>
      </c>
      <c r="ET8">
        <v>1.03313720169866</v>
      </c>
      <c r="EU8">
        <v>1.036065121031164</v>
      </c>
      <c r="EV8">
        <v>1.045243633135621</v>
      </c>
      <c r="EW8">
        <v>1.042644214108833</v>
      </c>
      <c r="EX8">
        <v>1.0474723748415089</v>
      </c>
      <c r="EY8">
        <v>1.045160016989604</v>
      </c>
      <c r="EZ8">
        <v>1.045034605312422</v>
      </c>
      <c r="FA8">
        <v>1.0433012869199101</v>
      </c>
      <c r="FB8">
        <v>1.044668907201467</v>
      </c>
      <c r="FC8">
        <v>1.04864620112127</v>
      </c>
      <c r="FD8">
        <v>1.038783170738576</v>
      </c>
      <c r="FE8">
        <v>1.0363345329846221</v>
      </c>
      <c r="FF8">
        <v>1.033312849952595</v>
      </c>
      <c r="FG8">
        <v>1.033333516416221</v>
      </c>
      <c r="FH8">
        <v>1.033013232672795</v>
      </c>
      <c r="FI8">
        <v>1.032858292308648</v>
      </c>
      <c r="FJ8">
        <v>1.032889278522219</v>
      </c>
      <c r="FK8">
        <v>1.032930594919621</v>
      </c>
      <c r="FL8">
        <v>1.0329305949196359</v>
      </c>
      <c r="FM8">
        <v>1.0320632975358199</v>
      </c>
      <c r="FN8">
        <v>1.033674572747858</v>
      </c>
      <c r="FO8">
        <v>1.033509198046509</v>
      </c>
      <c r="FP8">
        <v>1.0308564895980259</v>
      </c>
      <c r="FQ8">
        <v>1.03235231571985</v>
      </c>
      <c r="FR8">
        <v>1.0327653392452329</v>
      </c>
      <c r="FS8">
        <v>1.032641414840199</v>
      </c>
      <c r="FT8">
        <v>1.032971912969787</v>
      </c>
      <c r="FU8">
        <v>1.032816978803204</v>
      </c>
      <c r="FV8">
        <v>1.0357439906214021</v>
      </c>
      <c r="FW8">
        <v>1.0345846067281681</v>
      </c>
      <c r="FX8">
        <v>1.034088125282008</v>
      </c>
      <c r="FY8">
        <v>1.034181197401407</v>
      </c>
      <c r="FZ8">
        <v>1.0362101803020229</v>
      </c>
      <c r="GA8">
        <v>1.0342846206922289</v>
      </c>
      <c r="GB8">
        <v>1.032476205430878</v>
      </c>
      <c r="GC8">
        <v>1.0334781932356329</v>
      </c>
      <c r="GD8">
        <v>1.033777945373711</v>
      </c>
      <c r="GE8">
        <v>1.038928610563002</v>
      </c>
      <c r="GF8">
        <v>1.034646683666808</v>
      </c>
      <c r="GG8">
        <v>1.0342225654767161</v>
      </c>
      <c r="GH8">
        <v>1.031258602035809</v>
      </c>
      <c r="GI8">
        <v>1.0310833029742641</v>
      </c>
      <c r="GJ8">
        <v>1.030722486964798</v>
      </c>
      <c r="GK8">
        <v>1.032507180181655</v>
      </c>
      <c r="GL8">
        <v>1.0331578646493149</v>
      </c>
      <c r="GM8">
        <v>1.028220872014572</v>
      </c>
      <c r="GN8">
        <v>1.0326001100096951</v>
      </c>
      <c r="GO8">
        <v>1.027285616626747</v>
      </c>
      <c r="GP8">
        <v>1.0238602062868769</v>
      </c>
      <c r="GQ8">
        <v>1.0311657929381119</v>
      </c>
      <c r="GR8">
        <v>1.0318672241368181</v>
      </c>
      <c r="GS8">
        <v>1.0308049480621519</v>
      </c>
      <c r="GT8">
        <v>1.031949776816897</v>
      </c>
      <c r="GU8">
        <v>1.03169182161831</v>
      </c>
      <c r="GV8">
        <v>1.032083939008265</v>
      </c>
      <c r="GW8">
        <v>1.0306812588898591</v>
      </c>
      <c r="GX8">
        <v>1.0298982387184139</v>
      </c>
      <c r="GY8">
        <v>1.031165792938082</v>
      </c>
      <c r="GZ8">
        <v>1.030609113726751</v>
      </c>
      <c r="HA8">
        <v>1.029846745093798</v>
      </c>
      <c r="HB8">
        <v>1.0334575238784409</v>
      </c>
      <c r="HC8">
        <v>1.030475143250267</v>
      </c>
      <c r="HD8">
        <v>1.0300115337557341</v>
      </c>
      <c r="HE8">
        <v>1.034936425300115</v>
      </c>
      <c r="HF8">
        <v>1.032899607466564</v>
      </c>
      <c r="HG8">
        <v>1.0360962034510981</v>
      </c>
      <c r="HH8">
        <v>1.032920265665374</v>
      </c>
      <c r="HI8">
        <v>1.032083939008192</v>
      </c>
      <c r="HJ8">
        <v>1.0312998532048621</v>
      </c>
      <c r="HK8">
        <v>1.0325381558617319</v>
      </c>
      <c r="HL8">
        <v>1.0331475331222491</v>
      </c>
      <c r="HM8">
        <v>1.028673388744622</v>
      </c>
      <c r="HN8">
        <v>1.031423616612839</v>
      </c>
      <c r="HO8">
        <v>1.0320013755956401</v>
      </c>
      <c r="HP8">
        <v>1.032001375595669</v>
      </c>
      <c r="HQ8">
        <v>1.0328582923086189</v>
      </c>
      <c r="HR8">
        <v>1.0322594081923371</v>
      </c>
      <c r="HS8">
        <v>1.0328169788032919</v>
      </c>
      <c r="HT8">
        <v>1.0318465869987301</v>
      </c>
      <c r="HU8">
        <v>1.032434907208676</v>
      </c>
      <c r="HV8">
        <v>1.032331668879954</v>
      </c>
      <c r="HW8">
        <v>1.0265051761630959</v>
      </c>
      <c r="HX8">
        <v>1.032496855161446</v>
      </c>
      <c r="HY8">
        <v>1.03241425871704</v>
      </c>
      <c r="HZ8">
        <v>1.032434907208676</v>
      </c>
      <c r="IA8">
        <v>1.031268914673366</v>
      </c>
      <c r="IB8">
        <v>1.032424582911178</v>
      </c>
      <c r="IC8">
        <v>1.0324349072085881</v>
      </c>
      <c r="ID8">
        <v>1.02950695173687</v>
      </c>
      <c r="IE8">
        <v>1.032218118641792</v>
      </c>
      <c r="IF8">
        <v>1.0322594081922341</v>
      </c>
      <c r="IG8">
        <v>1.030753409103174</v>
      </c>
      <c r="IH8">
        <v>1.031516448915814</v>
      </c>
      <c r="II8">
        <v>1.031227664741726</v>
      </c>
      <c r="IJ8">
        <v>1.030877106934027</v>
      </c>
      <c r="IK8">
        <v>1.032063297535718</v>
      </c>
      <c r="IL8">
        <v>1.0320942598991889</v>
      </c>
      <c r="IM8">
        <v>1.0321768307428409</v>
      </c>
      <c r="IN8">
        <v>1.03114516982842</v>
      </c>
      <c r="IO8">
        <v>1.032022015829545</v>
      </c>
      <c r="IP8">
        <v>1.0315267641318531</v>
      </c>
      <c r="IQ8">
        <v>1.031537079451132</v>
      </c>
      <c r="IR8">
        <v>1.0322181186417041</v>
      </c>
      <c r="IS8">
        <v>1.0324349072086469</v>
      </c>
      <c r="IT8">
        <v>1.03288927852213</v>
      </c>
      <c r="IU8">
        <v>1.0319497768168391</v>
      </c>
      <c r="IV8">
        <v>1.0320013755956841</v>
      </c>
      <c r="IW8">
        <v>1.031083302974293</v>
      </c>
      <c r="IX8">
        <v>1.032724029457865</v>
      </c>
      <c r="IY8">
        <v>1.032187152562702</v>
      </c>
      <c r="IZ8">
        <v>1.031021439831993</v>
      </c>
      <c r="JA8">
        <v>1.0320529769544591</v>
      </c>
      <c r="JB8">
        <v>1.031279227414065</v>
      </c>
      <c r="JC8">
        <v>1.0323110224530641</v>
      </c>
      <c r="JD8">
        <v>1.028910010834561</v>
      </c>
      <c r="JE8">
        <v>1.0334575238785291</v>
      </c>
      <c r="JF8">
        <v>1.0302896744171619</v>
      </c>
      <c r="JG8">
        <v>1.0311864164601381</v>
      </c>
      <c r="JH8">
        <v>1.0284882441981129</v>
      </c>
      <c r="JI8">
        <v>1.0306709521288739</v>
      </c>
      <c r="JJ8">
        <v>1.017928825833583</v>
      </c>
      <c r="JK8">
        <v>1.028776261227053</v>
      </c>
      <c r="JL8">
        <v>1.024054758207835</v>
      </c>
      <c r="JM8">
        <v>1.0228675434061429</v>
      </c>
      <c r="JN8">
        <v>1.026289632708874</v>
      </c>
      <c r="JO8">
        <v>1.0231335235432431</v>
      </c>
      <c r="JP8">
        <v>1.0239011615142111</v>
      </c>
      <c r="JQ8">
        <v>1.019436475881657</v>
      </c>
      <c r="JR8">
        <v>1.028128336300304</v>
      </c>
      <c r="JS8">
        <v>1.0276760593404459</v>
      </c>
      <c r="JT8">
        <v>1.023379105057574</v>
      </c>
      <c r="JU8">
        <v>1.0232051453966791</v>
      </c>
      <c r="JV8">
        <v>1.021640838524148</v>
      </c>
      <c r="JW8">
        <v>1.022847086259782</v>
      </c>
      <c r="JX8">
        <v>1.0290231971608499</v>
      </c>
      <c r="JY8">
        <v>1.0233586376801851</v>
      </c>
      <c r="JZ8">
        <v>1.0244029960227661</v>
      </c>
      <c r="KA8">
        <v>1.025058823782693</v>
      </c>
      <c r="KB8">
        <v>1.028714536503061</v>
      </c>
      <c r="KC8">
        <v>1.0288997217858811</v>
      </c>
      <c r="KD8">
        <v>1.030959580401458</v>
      </c>
      <c r="KE8">
        <v>1.031330792664499</v>
      </c>
      <c r="KF8">
        <v>1.031753724984724</v>
      </c>
      <c r="KG8">
        <v>1.0278816151072849</v>
      </c>
      <c r="KH8">
        <v>1.029960034466552</v>
      </c>
      <c r="KI8">
        <v>1.031578341759491</v>
      </c>
      <c r="KJ8">
        <v>1.03215618741258</v>
      </c>
      <c r="KK8">
        <v>1.028087211989229</v>
      </c>
      <c r="KL8">
        <v>1.03073279424112</v>
      </c>
      <c r="KM8">
        <v>1.031609289573969</v>
      </c>
      <c r="KN8">
        <v>1.0294451831729829</v>
      </c>
      <c r="KO8">
        <v>1.0299085377523429</v>
      </c>
      <c r="KP8">
        <v>1.0298982387183551</v>
      </c>
      <c r="KQ8">
        <v>1.031619605718477</v>
      </c>
      <c r="KR8">
        <v>1.034005401540997</v>
      </c>
      <c r="KS8">
        <v>1.031588657594491</v>
      </c>
      <c r="KT8">
        <v>1.0330235628566879</v>
      </c>
      <c r="KU8">
        <v>1.032207796512125</v>
      </c>
    </row>
    <row r="9" spans="1:307" x14ac:dyDescent="0.25">
      <c r="A9" s="1">
        <v>0.67</v>
      </c>
      <c r="B9">
        <v>1.0339020061705759</v>
      </c>
      <c r="C9">
        <v>1.031712455661177</v>
      </c>
      <c r="D9">
        <v>1.031320479408282</v>
      </c>
      <c r="E9">
        <v>1.0332095238340031</v>
      </c>
      <c r="F9">
        <v>1.0323936106383409</v>
      </c>
      <c r="G9">
        <v>1.0322284408746081</v>
      </c>
      <c r="H9">
        <v>1.03294092427725</v>
      </c>
      <c r="I9">
        <v>1.038648137703718</v>
      </c>
      <c r="J9">
        <v>1.041227181777947</v>
      </c>
      <c r="K9">
        <v>1.034336336216098</v>
      </c>
      <c r="L9">
        <v>1.0346052986271539</v>
      </c>
      <c r="M9">
        <v>1.050976781674998</v>
      </c>
      <c r="N9">
        <v>1.0363967149221041</v>
      </c>
      <c r="O9">
        <v>1.0338813283373429</v>
      </c>
      <c r="P9">
        <v>1.034067443726238</v>
      </c>
      <c r="Q9">
        <v>1.0377864174127329</v>
      </c>
      <c r="R9">
        <v>1.03511237944818</v>
      </c>
      <c r="S9">
        <v>1.036230904712879</v>
      </c>
      <c r="T9">
        <v>1.033302516875714</v>
      </c>
      <c r="U9">
        <v>1.032827307024563</v>
      </c>
      <c r="V9">
        <v>1.032259408192205</v>
      </c>
      <c r="W9">
        <v>1.0324039346260121</v>
      </c>
      <c r="X9">
        <v>1.0327343567497851</v>
      </c>
      <c r="Y9">
        <v>1.032858292308648</v>
      </c>
      <c r="Z9">
        <v>1.032889278522263</v>
      </c>
      <c r="AA9">
        <v>1.033426520617869</v>
      </c>
      <c r="AB9">
        <v>1.0336125541341239</v>
      </c>
      <c r="AC9">
        <v>1.033571210458839</v>
      </c>
      <c r="AD9">
        <v>1.033850312362607</v>
      </c>
      <c r="AE9">
        <v>1.0333748505835829</v>
      </c>
      <c r="AF9">
        <v>1.0366765798152091</v>
      </c>
      <c r="AG9">
        <v>1.0336125541340939</v>
      </c>
      <c r="AH9">
        <v>1.0365521860893789</v>
      </c>
      <c r="AI9">
        <v>1.033839973911276</v>
      </c>
      <c r="AJ9">
        <v>1.034222565476701</v>
      </c>
      <c r="AK9">
        <v>1.033829635563225</v>
      </c>
      <c r="AL9">
        <v>1.0355472179572049</v>
      </c>
      <c r="AM9">
        <v>1.0331991917903931</v>
      </c>
      <c r="AN9">
        <v>1.0336745727479311</v>
      </c>
      <c r="AO9">
        <v>1.034336336216187</v>
      </c>
      <c r="AP9">
        <v>1.0323729629726279</v>
      </c>
      <c r="AQ9">
        <v>1.0328169788031889</v>
      </c>
      <c r="AR9">
        <v>1.0321355444952409</v>
      </c>
      <c r="AS9">
        <v>1.032083939008192</v>
      </c>
      <c r="AT9">
        <v>1.033178528013218</v>
      </c>
      <c r="AU9">
        <v>1.03255880683138</v>
      </c>
      <c r="AV9">
        <v>1.0332508530415341</v>
      </c>
      <c r="AW9">
        <v>1.0330235628566149</v>
      </c>
      <c r="AX9">
        <v>1.0324349072087049</v>
      </c>
      <c r="AY9">
        <v>1.033002902591984</v>
      </c>
      <c r="AZ9">
        <v>1.0324039346259679</v>
      </c>
      <c r="BA9">
        <v>1.0330029025920431</v>
      </c>
      <c r="BB9">
        <v>1.032878949681074</v>
      </c>
      <c r="BC9">
        <v>1.033147533122279</v>
      </c>
      <c r="BD9">
        <v>1.0328996074666079</v>
      </c>
      <c r="BE9">
        <v>1.031887861687697</v>
      </c>
      <c r="BF9">
        <v>1.030877106934041</v>
      </c>
      <c r="BG9">
        <v>1.0363552598825709</v>
      </c>
      <c r="BH9">
        <v>1.0322903764390261</v>
      </c>
      <c r="BI9">
        <v>1.032507180181699</v>
      </c>
      <c r="BJ9">
        <v>1.033116539161216</v>
      </c>
      <c r="BK9">
        <v>1.032755011643534</v>
      </c>
      <c r="BL9">
        <v>1.033964042152115</v>
      </c>
      <c r="BM9">
        <v>1.03284796377735</v>
      </c>
      <c r="BN9">
        <v>1.0326104360623991</v>
      </c>
      <c r="BO9">
        <v>1.032434907208573</v>
      </c>
      <c r="BP9">
        <v>1.031856905516167</v>
      </c>
      <c r="BQ9">
        <v>1.032631088477592</v>
      </c>
      <c r="BR9">
        <v>1.0335195331902569</v>
      </c>
      <c r="BS9">
        <v>1.0330442235345429</v>
      </c>
      <c r="BT9">
        <v>1.0335712104587951</v>
      </c>
      <c r="BU9">
        <v>1.0330958770370191</v>
      </c>
      <c r="BV9">
        <v>1.0333645168867871</v>
      </c>
      <c r="BW9">
        <v>1.032785994758652</v>
      </c>
      <c r="BX9">
        <v>1.034284620692199</v>
      </c>
      <c r="BY9">
        <v>1.033261185601686</v>
      </c>
      <c r="BZ9">
        <v>1.0331785280132619</v>
      </c>
      <c r="CA9">
        <v>1.033498863006304</v>
      </c>
      <c r="CB9">
        <v>1.0327653392452329</v>
      </c>
      <c r="CC9">
        <v>1.034419086432987</v>
      </c>
      <c r="CD9">
        <v>1.033436854934676</v>
      </c>
      <c r="CE9">
        <v>1.0378071733487211</v>
      </c>
      <c r="CF9">
        <v>1.0353608362329041</v>
      </c>
      <c r="CG9">
        <v>1.033250853041578</v>
      </c>
      <c r="CH9">
        <v>1.0343466796311811</v>
      </c>
      <c r="CI9">
        <v>1.0339330236960611</v>
      </c>
      <c r="CJ9">
        <v>1.033591882089697</v>
      </c>
      <c r="CK9">
        <v>1.033912345242439</v>
      </c>
      <c r="CL9">
        <v>1.0332405205846771</v>
      </c>
      <c r="CM9">
        <v>1.0340054015408939</v>
      </c>
      <c r="CN9">
        <v>1.035402251494637</v>
      </c>
      <c r="CO9">
        <v>1.033684909545302</v>
      </c>
      <c r="CP9">
        <v>1.0344501194710971</v>
      </c>
      <c r="CQ9">
        <v>1.03407778445247</v>
      </c>
      <c r="CR9">
        <v>1.0387935586222401</v>
      </c>
      <c r="CS9">
        <v>1.0347811964788121</v>
      </c>
      <c r="CT9">
        <v>1.042404433515381</v>
      </c>
      <c r="CU9">
        <v>1.047126765986329</v>
      </c>
      <c r="CV9">
        <v>1.04783905433784</v>
      </c>
      <c r="CW9">
        <v>1.033519533190272</v>
      </c>
      <c r="CX9">
        <v>1.0342949635901679</v>
      </c>
      <c r="CY9">
        <v>1.037049850568706</v>
      </c>
      <c r="CZ9">
        <v>1.0351951917509949</v>
      </c>
      <c r="DA9">
        <v>1.034853633697949</v>
      </c>
      <c r="DB9">
        <v>1.0318981806179259</v>
      </c>
      <c r="DC9">
        <v>1.032868620943262</v>
      </c>
      <c r="DD9">
        <v>1.032372962972584</v>
      </c>
      <c r="DE9">
        <v>1.032176830742797</v>
      </c>
      <c r="DF9">
        <v>1.0315783417594759</v>
      </c>
      <c r="DG9">
        <v>1.0315886575945059</v>
      </c>
      <c r="DH9">
        <v>1.031712455661236</v>
      </c>
      <c r="DI9">
        <v>1.0390325086188039</v>
      </c>
      <c r="DJ9">
        <v>1.0329719129698161</v>
      </c>
      <c r="DK9">
        <v>1.032022015829575</v>
      </c>
      <c r="DL9">
        <v>1.033188859850249</v>
      </c>
      <c r="DM9">
        <v>1.0317537249847679</v>
      </c>
      <c r="DN9">
        <v>1.032476205430892</v>
      </c>
      <c r="DO9">
        <v>1.032527830531782</v>
      </c>
      <c r="DP9">
        <v>1.032755011643548</v>
      </c>
      <c r="DQ9">
        <v>1.0339847216397151</v>
      </c>
      <c r="DR9">
        <v>1.0326414148401699</v>
      </c>
      <c r="DS9">
        <v>1.033364516886728</v>
      </c>
      <c r="DT9">
        <v>1.0321871525626729</v>
      </c>
      <c r="DU9">
        <v>1.0329202656653891</v>
      </c>
      <c r="DV9">
        <v>1.0360029589887629</v>
      </c>
      <c r="DW9">
        <v>1.033540203787618</v>
      </c>
      <c r="DX9">
        <v>1.032517505305115</v>
      </c>
      <c r="DY9">
        <v>1.0330132326727219</v>
      </c>
      <c r="DZ9">
        <v>1.0323832867538361</v>
      </c>
      <c r="EA9">
        <v>1.0319600963662221</v>
      </c>
      <c r="EB9">
        <v>1.029126104625959</v>
      </c>
      <c r="EC9">
        <v>1.031949776816824</v>
      </c>
      <c r="ED9">
        <v>1.0298879397875029</v>
      </c>
      <c r="EE9">
        <v>1.033250853041519</v>
      </c>
      <c r="EF9">
        <v>1.0314029883468869</v>
      </c>
      <c r="EG9">
        <v>1.030918342843044</v>
      </c>
      <c r="EH9">
        <v>1.030722486964696</v>
      </c>
      <c r="EI9">
        <v>1.03215618741258</v>
      </c>
      <c r="EJ9">
        <v>1.0314133024282699</v>
      </c>
      <c r="EK9">
        <v>1.032930594919651</v>
      </c>
      <c r="EL9">
        <v>1.033188859850205</v>
      </c>
      <c r="EM9">
        <v>1.033075215326178</v>
      </c>
      <c r="EN9">
        <v>1.0329409242772649</v>
      </c>
      <c r="EO9">
        <v>1.032207796512228</v>
      </c>
      <c r="EP9">
        <v>1.0337572700215509</v>
      </c>
      <c r="EQ9">
        <v>1.03287894968106</v>
      </c>
      <c r="ER9">
        <v>1.032589784060177</v>
      </c>
      <c r="ES9">
        <v>1.0329512537381871</v>
      </c>
      <c r="ET9">
        <v>1.0329822427405979</v>
      </c>
      <c r="EU9">
        <v>1.0350813265425971</v>
      </c>
      <c r="EV9">
        <v>1.0417479255439901</v>
      </c>
      <c r="EW9">
        <v>1.042425281812585</v>
      </c>
      <c r="EX9">
        <v>1.043405622265301</v>
      </c>
      <c r="EY9">
        <v>1.040737919988135</v>
      </c>
      <c r="EZ9">
        <v>1.041008547027275</v>
      </c>
      <c r="FA9">
        <v>1.040144868409532</v>
      </c>
      <c r="FB9">
        <v>1.0415812592095719</v>
      </c>
      <c r="FC9">
        <v>1.04424068074198</v>
      </c>
      <c r="FD9">
        <v>1.037464753483895</v>
      </c>
      <c r="FE9">
        <v>1.035402251494622</v>
      </c>
      <c r="FF9">
        <v>1.0331578646492861</v>
      </c>
      <c r="FG9">
        <v>1.0330855461298709</v>
      </c>
      <c r="FH9">
        <v>1.0329202656653891</v>
      </c>
      <c r="FI9">
        <v>1.0327343567498291</v>
      </c>
      <c r="FJ9">
        <v>1.032868620943159</v>
      </c>
      <c r="FK9">
        <v>1.0329615833022581</v>
      </c>
      <c r="FL9">
        <v>1.032785994758608</v>
      </c>
      <c r="FM9">
        <v>1.032114901990858</v>
      </c>
      <c r="FN9">
        <v>1.033333516416221</v>
      </c>
      <c r="FO9">
        <v>1.0333231831327641</v>
      </c>
      <c r="FP9">
        <v>1.031464874382696</v>
      </c>
      <c r="FQ9">
        <v>1.032465880720502</v>
      </c>
      <c r="FR9">
        <v>1.0327653392452909</v>
      </c>
      <c r="FS9">
        <v>1.03255880683135</v>
      </c>
      <c r="FT9">
        <v>1.0327859947586371</v>
      </c>
      <c r="FU9">
        <v>1.0328273070246949</v>
      </c>
      <c r="FV9">
        <v>1.034874330977499</v>
      </c>
      <c r="FW9">
        <v>1.0341191483909731</v>
      </c>
      <c r="FX9">
        <v>1.0336952464460849</v>
      </c>
      <c r="FY9">
        <v>1.033695246446056</v>
      </c>
      <c r="FZ9">
        <v>1.035029573770099</v>
      </c>
      <c r="GA9">
        <v>1.033933023696076</v>
      </c>
      <c r="GB9">
        <v>1.032403934625997</v>
      </c>
      <c r="GC9">
        <v>1.0333541832933271</v>
      </c>
      <c r="GD9">
        <v>1.033312849952551</v>
      </c>
      <c r="GE9">
        <v>1.0368735670785161</v>
      </c>
      <c r="GF9">
        <v>1.033684909545302</v>
      </c>
      <c r="GG9">
        <v>1.0337779453736671</v>
      </c>
      <c r="GH9">
        <v>1.0315164489158719</v>
      </c>
      <c r="GI9">
        <v>1.031629921966104</v>
      </c>
      <c r="GJ9">
        <v>1.0309801997992081</v>
      </c>
      <c r="GK9">
        <v>1.0325897840602209</v>
      </c>
      <c r="GL9">
        <v>1.0329202656653009</v>
      </c>
      <c r="GM9">
        <v>1.029568724007246</v>
      </c>
      <c r="GN9">
        <v>1.032641414840112</v>
      </c>
      <c r="GO9">
        <v>1.0290643589119211</v>
      </c>
      <c r="GP9">
        <v>1.02594075354665</v>
      </c>
      <c r="GQ9">
        <v>1.0317124556612209</v>
      </c>
      <c r="GR9">
        <v>1.0320426564763181</v>
      </c>
      <c r="GS9">
        <v>1.0310626815144279</v>
      </c>
      <c r="GT9">
        <v>1.032372962972496</v>
      </c>
      <c r="GU9">
        <v>1.031867224136833</v>
      </c>
      <c r="GV9">
        <v>1.032145865902296</v>
      </c>
      <c r="GW9">
        <v>1.031042060467017</v>
      </c>
      <c r="GX9">
        <v>1.030547279035084</v>
      </c>
      <c r="GY9">
        <v>1.0315370794511181</v>
      </c>
      <c r="GZ9">
        <v>1.031176104647588</v>
      </c>
      <c r="HA9">
        <v>1.0304854480531971</v>
      </c>
      <c r="HB9">
        <v>1.0332405205846771</v>
      </c>
      <c r="HC9">
        <v>1.030938961415917</v>
      </c>
      <c r="HD9">
        <v>1.0306915657539411</v>
      </c>
      <c r="HE9">
        <v>1.0343880543259121</v>
      </c>
      <c r="HF9">
        <v>1.032847963777394</v>
      </c>
      <c r="HG9">
        <v>1.03513308190277</v>
      </c>
      <c r="HH9">
        <v>1.0328582923086931</v>
      </c>
      <c r="HI9">
        <v>1.0321665090261101</v>
      </c>
      <c r="HJ9">
        <v>1.031660871327982</v>
      </c>
      <c r="HK9">
        <v>1.0323832867537479</v>
      </c>
      <c r="HL9">
        <v>1.031815632065495</v>
      </c>
      <c r="HM9">
        <v>1.029733468182161</v>
      </c>
      <c r="HN9">
        <v>1.0319084996513599</v>
      </c>
      <c r="HO9">
        <v>1.0324142587170111</v>
      </c>
      <c r="HP9">
        <v>1.0322903764389819</v>
      </c>
      <c r="HQ9">
        <v>1.032806650685141</v>
      </c>
      <c r="HR9">
        <v>1.032372962972643</v>
      </c>
      <c r="HS9">
        <v>1.032682721322886</v>
      </c>
      <c r="HT9">
        <v>1.032249085649761</v>
      </c>
      <c r="HU9">
        <v>1.032476205430922</v>
      </c>
      <c r="HV9">
        <v>1.0323110224530641</v>
      </c>
      <c r="HW9">
        <v>1.0294554776762901</v>
      </c>
      <c r="HX9">
        <v>1.0325381558617179</v>
      </c>
      <c r="HY9">
        <v>1.0324865302446331</v>
      </c>
      <c r="HZ9">
        <v>1.0323729629725991</v>
      </c>
      <c r="IA9">
        <v>1.031485503886455</v>
      </c>
      <c r="IB9">
        <v>1.032620762218452</v>
      </c>
      <c r="IC9">
        <v>1.0324555561132269</v>
      </c>
      <c r="ID9">
        <v>1.03035149365225</v>
      </c>
      <c r="IE9">
        <v>1.032331668879984</v>
      </c>
      <c r="IF9">
        <v>1.032393610638312</v>
      </c>
      <c r="IG9">
        <v>1.0313204794081501</v>
      </c>
      <c r="IH9">
        <v>1.031815632065495</v>
      </c>
      <c r="II9">
        <v>1.031702138588144</v>
      </c>
      <c r="IJ9">
        <v>1.031537079451132</v>
      </c>
      <c r="IK9">
        <v>1.032176830742753</v>
      </c>
      <c r="IL9">
        <v>1.032341992248351</v>
      </c>
      <c r="IM9">
        <v>1.032238763210543</v>
      </c>
      <c r="IN9">
        <v>1.031650554770819</v>
      </c>
      <c r="IO9">
        <v>1.0320323361012791</v>
      </c>
      <c r="IP9">
        <v>1.031588657594535</v>
      </c>
      <c r="IQ9">
        <v>1.0317434074990151</v>
      </c>
      <c r="IR9">
        <v>1.0323729629725991</v>
      </c>
      <c r="IS9">
        <v>1.0325897840602209</v>
      </c>
      <c r="IT9">
        <v>1.032796322670227</v>
      </c>
      <c r="IU9">
        <v>1.0320529769544149</v>
      </c>
      <c r="IV9">
        <v>1.0322077965121841</v>
      </c>
      <c r="IW9">
        <v>1.0314442452915229</v>
      </c>
      <c r="IX9">
        <v>1.0328686209432181</v>
      </c>
      <c r="IY9">
        <v>1.0320529769544451</v>
      </c>
      <c r="IZ9">
        <v>1.031537079451089</v>
      </c>
      <c r="JA9">
        <v>1.0321871525626869</v>
      </c>
      <c r="JB9">
        <v>1.031537079451132</v>
      </c>
      <c r="JC9">
        <v>1.0324349072086909</v>
      </c>
      <c r="JD9">
        <v>1.030279371572002</v>
      </c>
      <c r="JE9">
        <v>1.0334368549347199</v>
      </c>
      <c r="JF9">
        <v>1.0306400324640099</v>
      </c>
      <c r="JG9">
        <v>1.031609289573983</v>
      </c>
      <c r="JH9">
        <v>1.029620203730357</v>
      </c>
      <c r="JI9">
        <v>1.031176104647588</v>
      </c>
      <c r="JJ9">
        <v>1.023358637680156</v>
      </c>
      <c r="JK9">
        <v>1.0299188368891761</v>
      </c>
      <c r="JL9">
        <v>1.024034277317488</v>
      </c>
      <c r="JM9">
        <v>1.022346013960197</v>
      </c>
      <c r="JN9">
        <v>1.027768554348087</v>
      </c>
      <c r="JO9">
        <v>1.0223051209375491</v>
      </c>
      <c r="JP9">
        <v>1.02275503416444</v>
      </c>
      <c r="JQ9">
        <v>1.021099512343842</v>
      </c>
      <c r="JR9">
        <v>1.0274397210267441</v>
      </c>
      <c r="JS9">
        <v>1.0247513522586269</v>
      </c>
      <c r="JT9">
        <v>1.023614509322192</v>
      </c>
      <c r="JU9">
        <v>1.0256330174832211</v>
      </c>
      <c r="JV9">
        <v>1.024474706742371</v>
      </c>
      <c r="JW9">
        <v>1.026258844481782</v>
      </c>
      <c r="JX9">
        <v>1.0298158501548771</v>
      </c>
      <c r="JY9">
        <v>1.023276772263819</v>
      </c>
      <c r="JZ9">
        <v>1.0221722299099909</v>
      </c>
      <c r="KA9">
        <v>1.026915860364896</v>
      </c>
      <c r="KB9">
        <v>1.029846745093798</v>
      </c>
      <c r="KC9">
        <v>1.030042434565295</v>
      </c>
      <c r="KD9">
        <v>1.0315061338029119</v>
      </c>
      <c r="KE9">
        <v>1.0316505547708781</v>
      </c>
      <c r="KF9">
        <v>1.0319807357745201</v>
      </c>
      <c r="KG9">
        <v>1.0288482780858339</v>
      </c>
      <c r="KH9">
        <v>1.030681258889786</v>
      </c>
      <c r="KI9">
        <v>1.031991055633481</v>
      </c>
      <c r="KJ9">
        <v>1.0322077965121399</v>
      </c>
      <c r="KK9">
        <v>1.029177562217461</v>
      </c>
      <c r="KL9">
        <v>1.031155481331723</v>
      </c>
      <c r="KM9">
        <v>1.031805313960704</v>
      </c>
      <c r="KN9">
        <v>1.030382404660688</v>
      </c>
      <c r="KO9">
        <v>1.030670952128742</v>
      </c>
      <c r="KP9">
        <v>1.03061941986948</v>
      </c>
      <c r="KQ9">
        <v>1.0320839390081771</v>
      </c>
      <c r="KR9">
        <v>1.033860650917412</v>
      </c>
      <c r="KS9">
        <v>1.0318156320654659</v>
      </c>
      <c r="KT9">
        <v>1.0327240294579541</v>
      </c>
      <c r="KU9">
        <v>1.032424582911222</v>
      </c>
    </row>
    <row r="10" spans="1:307" x14ac:dyDescent="0.25">
      <c r="A10" s="1">
        <v>0.75</v>
      </c>
      <c r="B10">
        <v>1.033560874798366</v>
      </c>
      <c r="C10">
        <v>1.0320116956609851</v>
      </c>
      <c r="D10">
        <v>1.031794995959209</v>
      </c>
      <c r="E10">
        <v>1.0329719129698161</v>
      </c>
      <c r="F10">
        <v>1.0324658807205609</v>
      </c>
      <c r="G10">
        <v>1.032496855161519</v>
      </c>
      <c r="H10">
        <v>1.0326723945473619</v>
      </c>
      <c r="I10">
        <v>1.036925412053</v>
      </c>
      <c r="J10">
        <v>1.038378124291168</v>
      </c>
      <c r="K10">
        <v>1.0338813283372399</v>
      </c>
      <c r="L10">
        <v>1.0339950615386051</v>
      </c>
      <c r="M10">
        <v>1.045630444835667</v>
      </c>
      <c r="N10">
        <v>1.0353401292231701</v>
      </c>
      <c r="O10">
        <v>1.033374850583539</v>
      </c>
      <c r="P10">
        <v>1.033870989575691</v>
      </c>
      <c r="Q10">
        <v>1.0364899948239801</v>
      </c>
      <c r="R10">
        <v>1.0343777104971139</v>
      </c>
      <c r="S10">
        <v>1.035029573770069</v>
      </c>
      <c r="T10">
        <v>1.0331681962795931</v>
      </c>
      <c r="U10">
        <v>1.0328273070246661</v>
      </c>
      <c r="V10">
        <v>1.0325278305317529</v>
      </c>
      <c r="W10">
        <v>1.0323832867537921</v>
      </c>
      <c r="X10">
        <v>1.0326517413059539</v>
      </c>
      <c r="Y10">
        <v>1.032796322670184</v>
      </c>
      <c r="Z10">
        <v>1.0327859947585929</v>
      </c>
      <c r="AA10">
        <v>1.033209523834018</v>
      </c>
      <c r="AB10">
        <v>1.0334368549347639</v>
      </c>
      <c r="AC10">
        <v>1.033230188231115</v>
      </c>
      <c r="AD10">
        <v>1.033602218060186</v>
      </c>
      <c r="AE10">
        <v>1.0332715182652821</v>
      </c>
      <c r="AF10">
        <v>1.0355368625368431</v>
      </c>
      <c r="AG10">
        <v>1.0333025168758021</v>
      </c>
      <c r="AH10">
        <v>1.0355782848396951</v>
      </c>
      <c r="AI10">
        <v>1.033612554134036</v>
      </c>
      <c r="AJ10">
        <v>1.0338503123627101</v>
      </c>
      <c r="AK10">
        <v>1.033395518287322</v>
      </c>
      <c r="AL10">
        <v>1.0347191114696599</v>
      </c>
      <c r="AM10">
        <v>1.033168196279564</v>
      </c>
      <c r="AN10">
        <v>1.0333748505835241</v>
      </c>
      <c r="AO10">
        <v>1.0339433630779249</v>
      </c>
      <c r="AP10">
        <v>1.0324142587170551</v>
      </c>
      <c r="AQ10">
        <v>1.03294092427725</v>
      </c>
      <c r="AR10">
        <v>1.032414258716996</v>
      </c>
      <c r="AS10">
        <v>1.0320839390082059</v>
      </c>
      <c r="AT10">
        <v>1.033106208047462</v>
      </c>
      <c r="AU10">
        <v>1.032703375183857</v>
      </c>
      <c r="AV10">
        <v>1.03305455402839</v>
      </c>
      <c r="AW10">
        <v>1.0328273070246801</v>
      </c>
      <c r="AX10">
        <v>1.032507180181655</v>
      </c>
      <c r="AY10">
        <v>1.0329202656653449</v>
      </c>
      <c r="AZ10">
        <v>1.0323626392945551</v>
      </c>
      <c r="BA10">
        <v>1.0326930482018251</v>
      </c>
      <c r="BB10">
        <v>1.032971912969846</v>
      </c>
      <c r="BC10">
        <v>1.032868620943233</v>
      </c>
      <c r="BD10">
        <v>1.032796322670213</v>
      </c>
      <c r="BE10">
        <v>1.0321871525627171</v>
      </c>
      <c r="BF10">
        <v>1.0313720467213969</v>
      </c>
      <c r="BG10">
        <v>1.0351123794481649</v>
      </c>
      <c r="BH10">
        <v>1.0322903764390841</v>
      </c>
      <c r="BI10">
        <v>1.032517505305071</v>
      </c>
      <c r="BJ10">
        <v>1.032693048201752</v>
      </c>
      <c r="BK10">
        <v>1.032713702269189</v>
      </c>
      <c r="BL10">
        <v>1.033633226591907</v>
      </c>
      <c r="BM10">
        <v>1.0327033751838719</v>
      </c>
      <c r="BN10">
        <v>1.032589784060207</v>
      </c>
      <c r="BO10">
        <v>1.032600110009666</v>
      </c>
      <c r="BP10">
        <v>1.0320839390082059</v>
      </c>
      <c r="BQ10">
        <v>1.032569132471006</v>
      </c>
      <c r="BR10">
        <v>1.0331888598501311</v>
      </c>
      <c r="BS10">
        <v>1.0329202656653449</v>
      </c>
      <c r="BT10">
        <v>1.033240520584648</v>
      </c>
      <c r="BU10">
        <v>1.0329099365143599</v>
      </c>
      <c r="BV10">
        <v>1.033075215326178</v>
      </c>
      <c r="BW10">
        <v>1.032610436062384</v>
      </c>
      <c r="BX10">
        <v>1.033777945373725</v>
      </c>
      <c r="BY10">
        <v>1.0330855461299</v>
      </c>
      <c r="BZ10">
        <v>1.0329822427405539</v>
      </c>
      <c r="CA10">
        <v>1.0332198559809349</v>
      </c>
      <c r="CB10">
        <v>1.0328686209432181</v>
      </c>
      <c r="CC10">
        <v>1.03399506153859</v>
      </c>
      <c r="CD10">
        <v>1.0332818510320729</v>
      </c>
      <c r="CE10">
        <v>1.0363034434150711</v>
      </c>
      <c r="CF10">
        <v>1.0346363372516261</v>
      </c>
      <c r="CG10">
        <v>1.032971912969787</v>
      </c>
      <c r="CH10">
        <v>1.033860650917471</v>
      </c>
      <c r="CI10">
        <v>1.0334368549347639</v>
      </c>
      <c r="CJ10">
        <v>1.0331991917904071</v>
      </c>
      <c r="CK10">
        <v>1.033612554134139</v>
      </c>
      <c r="CL10">
        <v>1.0329719129697581</v>
      </c>
      <c r="CM10">
        <v>1.0334885280693451</v>
      </c>
      <c r="CN10">
        <v>1.034429430675605</v>
      </c>
      <c r="CO10">
        <v>1.0334058522940599</v>
      </c>
      <c r="CP10">
        <v>1.0339950615386191</v>
      </c>
      <c r="CQ10">
        <v>1.0337882832048571</v>
      </c>
      <c r="CR10">
        <v>1.0370498505686181</v>
      </c>
      <c r="CS10">
        <v>1.0344190864329419</v>
      </c>
      <c r="CT10">
        <v>1.040082461589616</v>
      </c>
      <c r="CU10">
        <v>1.0455363423302479</v>
      </c>
      <c r="CV10">
        <v>1.0457454705109011</v>
      </c>
      <c r="CW10">
        <v>1.0332611856017739</v>
      </c>
      <c r="CX10">
        <v>1.0339226844175471</v>
      </c>
      <c r="CY10">
        <v>1.0358268534551469</v>
      </c>
      <c r="CZ10">
        <v>1.034481153440199</v>
      </c>
      <c r="DA10">
        <v>1.034367366771666</v>
      </c>
      <c r="DB10">
        <v>1.0320426564762739</v>
      </c>
      <c r="DC10">
        <v>1.032693048201752</v>
      </c>
      <c r="DD10">
        <v>1.032424582911208</v>
      </c>
      <c r="DE10">
        <v>1.032362639294496</v>
      </c>
      <c r="DF10">
        <v>1.03193945737065</v>
      </c>
      <c r="DG10">
        <v>1.031918818787912</v>
      </c>
      <c r="DH10">
        <v>1.031887861687697</v>
      </c>
      <c r="DI10">
        <v>1.0371535607390709</v>
      </c>
      <c r="DJ10">
        <v>1.0327343567498879</v>
      </c>
      <c r="DK10">
        <v>1.032166509026095</v>
      </c>
      <c r="DL10">
        <v>1.0329305949196801</v>
      </c>
      <c r="DM10">
        <v>1.031691821618413</v>
      </c>
      <c r="DN10">
        <v>1.0324968551615341</v>
      </c>
      <c r="DO10">
        <v>1.0324658807204881</v>
      </c>
      <c r="DP10">
        <v>1.0327550116435631</v>
      </c>
      <c r="DQ10">
        <v>1.033571210458766</v>
      </c>
      <c r="DR10">
        <v>1.03255880683138</v>
      </c>
      <c r="DS10">
        <v>1.0331785280132331</v>
      </c>
      <c r="DT10">
        <v>1.032207796512199</v>
      </c>
      <c r="DU10">
        <v>1.032806650685097</v>
      </c>
      <c r="DV10">
        <v>1.0350916774076639</v>
      </c>
      <c r="DW10">
        <v>1.033364516886772</v>
      </c>
      <c r="DX10">
        <v>1.0324452316093591</v>
      </c>
      <c r="DY10">
        <v>1.0328892785222039</v>
      </c>
      <c r="DZ10">
        <v>1.032393610638326</v>
      </c>
      <c r="EA10">
        <v>1.0321252231914431</v>
      </c>
      <c r="EB10">
        <v>1.030320583571054</v>
      </c>
      <c r="EC10">
        <v>1.0320426564762739</v>
      </c>
      <c r="ED10">
        <v>1.0307534091031001</v>
      </c>
      <c r="EE10">
        <v>1.0330029025920431</v>
      </c>
      <c r="EF10">
        <v>1.031743407499117</v>
      </c>
      <c r="EG10">
        <v>1.031423616612986</v>
      </c>
      <c r="EH10">
        <v>1.031237977069982</v>
      </c>
      <c r="EI10">
        <v>1.032259408192205</v>
      </c>
      <c r="EJ10">
        <v>1.0318569055162401</v>
      </c>
      <c r="EK10">
        <v>1.032827307024724</v>
      </c>
      <c r="EL10">
        <v>1.0329615833023611</v>
      </c>
      <c r="EM10">
        <v>1.032858292308648</v>
      </c>
      <c r="EN10">
        <v>1.0328582923086631</v>
      </c>
      <c r="EO10">
        <v>1.0322903764390841</v>
      </c>
      <c r="EP10">
        <v>1.0333645168867569</v>
      </c>
      <c r="EQ10">
        <v>1.0328169788032631</v>
      </c>
      <c r="ER10">
        <v>1.032682721322872</v>
      </c>
      <c r="ES10">
        <v>1.03302356285663</v>
      </c>
      <c r="ET10">
        <v>1.032796322670154</v>
      </c>
      <c r="EU10">
        <v>1.0344397750215919</v>
      </c>
      <c r="EV10">
        <v>1.0391987671206351</v>
      </c>
      <c r="EW10">
        <v>1.0399056625995029</v>
      </c>
      <c r="EX10">
        <v>1.040113664531471</v>
      </c>
      <c r="EY10">
        <v>1.0379005801975969</v>
      </c>
      <c r="EZ10">
        <v>1.038263908979403</v>
      </c>
      <c r="FA10">
        <v>1.0377033978202159</v>
      </c>
      <c r="FB10">
        <v>1.0390428989959479</v>
      </c>
      <c r="FC10">
        <v>1.0406234451131331</v>
      </c>
      <c r="FD10">
        <v>1.0359718793662389</v>
      </c>
      <c r="FE10">
        <v>1.0344708086802969</v>
      </c>
      <c r="FF10">
        <v>1.0329512537381289</v>
      </c>
      <c r="FG10">
        <v>1.0329719129698021</v>
      </c>
      <c r="FH10">
        <v>1.0328169788031749</v>
      </c>
      <c r="FI10">
        <v>1.032765339245262</v>
      </c>
      <c r="FJ10">
        <v>1.03283763534941</v>
      </c>
      <c r="FK10">
        <v>1.032713702269292</v>
      </c>
      <c r="FL10">
        <v>1.0329202656653891</v>
      </c>
      <c r="FM10">
        <v>1.0321768307428121</v>
      </c>
      <c r="FN10">
        <v>1.0330958770370491</v>
      </c>
      <c r="FO10">
        <v>1.033054554028449</v>
      </c>
      <c r="FP10">
        <v>1.0316196057184039</v>
      </c>
      <c r="FQ10">
        <v>1.032362639294599</v>
      </c>
      <c r="FR10">
        <v>1.0326001100095921</v>
      </c>
      <c r="FS10">
        <v>1.032631088477665</v>
      </c>
      <c r="FT10">
        <v>1.032806650685083</v>
      </c>
      <c r="FU10">
        <v>1.032713702269233</v>
      </c>
      <c r="FV10">
        <v>1.0343259929045381</v>
      </c>
      <c r="FW10">
        <v>1.0337055834502229</v>
      </c>
      <c r="FX10">
        <v>1.033312849952595</v>
      </c>
      <c r="FY10">
        <v>1.033395518287278</v>
      </c>
      <c r="FZ10">
        <v>1.0342846206922729</v>
      </c>
      <c r="GA10">
        <v>1.033550539241292</v>
      </c>
      <c r="GB10">
        <v>1.032476205430878</v>
      </c>
      <c r="GC10">
        <v>1.0330338931438829</v>
      </c>
      <c r="GD10">
        <v>1.032930594919651</v>
      </c>
      <c r="GE10">
        <v>1.0353401292232141</v>
      </c>
      <c r="GF10">
        <v>1.033354183293312</v>
      </c>
      <c r="GG10">
        <v>1.0334471893549739</v>
      </c>
      <c r="GH10">
        <v>1.0318053139607331</v>
      </c>
      <c r="GI10">
        <v>1.031722772837264</v>
      </c>
      <c r="GJ10">
        <v>1.03147518908309</v>
      </c>
      <c r="GK10">
        <v>1.032600110009724</v>
      </c>
      <c r="GL10">
        <v>1.032858292308648</v>
      </c>
      <c r="GM10">
        <v>1.0302896744172649</v>
      </c>
      <c r="GN10">
        <v>1.0324555561133</v>
      </c>
      <c r="GO10">
        <v>1.0302896744172061</v>
      </c>
      <c r="GP10">
        <v>1.027994688303778</v>
      </c>
      <c r="GQ10">
        <v>1.03201169566097</v>
      </c>
      <c r="GR10">
        <v>1.0321045808933671</v>
      </c>
      <c r="GS10">
        <v>1.031691821618369</v>
      </c>
      <c r="GT10">
        <v>1.0322903764390401</v>
      </c>
      <c r="GU10">
        <v>1.032145865902252</v>
      </c>
      <c r="GV10">
        <v>1.0323110224530061</v>
      </c>
      <c r="GW10">
        <v>1.0314236166129569</v>
      </c>
      <c r="GX10">
        <v>1.031114235937326</v>
      </c>
      <c r="GY10">
        <v>1.0317640425735799</v>
      </c>
      <c r="GZ10">
        <v>1.031526764131955</v>
      </c>
      <c r="HA10">
        <v>1.031103924846563</v>
      </c>
      <c r="HB10">
        <v>1.032992572614678</v>
      </c>
      <c r="HC10">
        <v>1.0314855038865141</v>
      </c>
      <c r="HD10">
        <v>1.0312792274140941</v>
      </c>
      <c r="HE10">
        <v>1.0338296355631811</v>
      </c>
      <c r="HF10">
        <v>1.0328376353493809</v>
      </c>
      <c r="HG10">
        <v>1.0343983982581191</v>
      </c>
      <c r="HH10">
        <v>1.032620762218379</v>
      </c>
      <c r="HI10">
        <v>1.032362639294599</v>
      </c>
      <c r="HJ10">
        <v>1.031753724984886</v>
      </c>
      <c r="HK10">
        <v>1.0323316688799249</v>
      </c>
      <c r="HL10">
        <v>1.031526764131941</v>
      </c>
      <c r="HM10">
        <v>1.030629726115214</v>
      </c>
      <c r="HN10">
        <v>1.031970416018773</v>
      </c>
      <c r="HO10">
        <v>1.032341992248234</v>
      </c>
      <c r="HP10">
        <v>1.0323110224530789</v>
      </c>
      <c r="HQ10">
        <v>1.0327653392452469</v>
      </c>
      <c r="HR10">
        <v>1.0323110224530201</v>
      </c>
      <c r="HS10">
        <v>1.032538155861747</v>
      </c>
      <c r="HT10">
        <v>1.032145865902355</v>
      </c>
      <c r="HU10">
        <v>1.032517505305159</v>
      </c>
      <c r="HV10">
        <v>1.032424582911164</v>
      </c>
      <c r="HW10">
        <v>1.030897724682349</v>
      </c>
      <c r="HX10">
        <v>1.0324865302445589</v>
      </c>
      <c r="HY10">
        <v>1.032517505305159</v>
      </c>
      <c r="HZ10">
        <v>1.032352315719762</v>
      </c>
      <c r="IA10">
        <v>1.03188786168777</v>
      </c>
      <c r="IB10">
        <v>1.0326001100096951</v>
      </c>
      <c r="IC10">
        <v>1.0323729629725109</v>
      </c>
      <c r="ID10">
        <v>1.031124547131274</v>
      </c>
      <c r="IE10">
        <v>1.0322387632105581</v>
      </c>
      <c r="IF10">
        <v>1.0324762054309069</v>
      </c>
      <c r="IG10">
        <v>1.0316402383168499</v>
      </c>
      <c r="IH10">
        <v>1.0320013755956841</v>
      </c>
      <c r="II10">
        <v>1.0321355444953431</v>
      </c>
      <c r="IJ10">
        <v>1.031805313960674</v>
      </c>
      <c r="IK10">
        <v>1.032300699394467</v>
      </c>
      <c r="IL10">
        <v>1.032341992248248</v>
      </c>
      <c r="IM10">
        <v>1.0322903764390989</v>
      </c>
      <c r="IN10">
        <v>1.0318775428607001</v>
      </c>
      <c r="IO10">
        <v>1.0322284408745339</v>
      </c>
      <c r="IP10">
        <v>1.0317537249848421</v>
      </c>
      <c r="IQ10">
        <v>1.031949776816883</v>
      </c>
      <c r="IR10">
        <v>1.0324039346260121</v>
      </c>
      <c r="IS10">
        <v>1.032434907208603</v>
      </c>
      <c r="IT10">
        <v>1.032682721322842</v>
      </c>
      <c r="IU10">
        <v>1.032311022453035</v>
      </c>
      <c r="IV10">
        <v>1.032341992248307</v>
      </c>
      <c r="IW10">
        <v>1.031784678060822</v>
      </c>
      <c r="IX10">
        <v>1.0327653392453351</v>
      </c>
      <c r="IY10">
        <v>1.0322903764390261</v>
      </c>
      <c r="IZ10">
        <v>1.031794995959209</v>
      </c>
      <c r="JA10">
        <v>1.032218118641719</v>
      </c>
      <c r="JB10">
        <v>1.0318362685844349</v>
      </c>
      <c r="JC10">
        <v>1.0325071801817129</v>
      </c>
      <c r="JD10">
        <v>1.0313307926645141</v>
      </c>
      <c r="JE10">
        <v>1.0332095238340619</v>
      </c>
      <c r="JF10">
        <v>1.0312586020357211</v>
      </c>
      <c r="JG10">
        <v>1.031846586998701</v>
      </c>
      <c r="JH10">
        <v>1.030444229459712</v>
      </c>
      <c r="JI10">
        <v>1.031722772837294</v>
      </c>
      <c r="JJ10">
        <v>1.026751566971007</v>
      </c>
      <c r="JK10">
        <v>1.0307843321693591</v>
      </c>
      <c r="JL10">
        <v>1.025120329157297</v>
      </c>
      <c r="JM10">
        <v>1.024146927283736</v>
      </c>
      <c r="JN10">
        <v>1.029208438007515</v>
      </c>
      <c r="JO10">
        <v>1.024351777153518</v>
      </c>
      <c r="JP10">
        <v>1.022100680358123</v>
      </c>
      <c r="JQ10">
        <v>1.0220291358145781</v>
      </c>
      <c r="JR10">
        <v>1.026084395306794</v>
      </c>
      <c r="JS10">
        <v>1.026125439503512</v>
      </c>
      <c r="JT10">
        <v>1.024157168804162</v>
      </c>
      <c r="JU10">
        <v>1.0275116443245389</v>
      </c>
      <c r="JV10">
        <v>1.026885053351198</v>
      </c>
      <c r="JW10">
        <v>1.028303132974637</v>
      </c>
      <c r="JX10">
        <v>1.030475143250223</v>
      </c>
      <c r="JY10">
        <v>1.0256945573104801</v>
      </c>
      <c r="JZ10">
        <v>1.0233484041448999</v>
      </c>
      <c r="KA10">
        <v>1.0283648330137061</v>
      </c>
      <c r="KB10">
        <v>1.030454533953459</v>
      </c>
      <c r="KC10">
        <v>1.030804948062138</v>
      </c>
      <c r="KD10">
        <v>1.0317124556611481</v>
      </c>
      <c r="KE10">
        <v>1.031918818787853</v>
      </c>
      <c r="KF10">
        <v>1.032094259899174</v>
      </c>
      <c r="KG10">
        <v>1.029867342234706</v>
      </c>
      <c r="KH10">
        <v>1.031124547131244</v>
      </c>
      <c r="KI10">
        <v>1.031856905516181</v>
      </c>
      <c r="KJ10">
        <v>1.032486530244501</v>
      </c>
      <c r="KK10">
        <v>1.0301042389654289</v>
      </c>
      <c r="KL10">
        <v>1.0314236166128981</v>
      </c>
      <c r="KM10">
        <v>1.031929138027684</v>
      </c>
      <c r="KN10">
        <v>1.0308255643671651</v>
      </c>
      <c r="KO10">
        <v>1.0312276647418139</v>
      </c>
      <c r="KP10">
        <v>1.031341106024084</v>
      </c>
      <c r="KQ10">
        <v>1.0320632975358059</v>
      </c>
      <c r="KR10">
        <v>1.033488528069286</v>
      </c>
      <c r="KS10">
        <v>1.032218118641822</v>
      </c>
      <c r="KT10">
        <v>1.032992572614619</v>
      </c>
      <c r="KU10">
        <v>1.0324452316093731</v>
      </c>
    </row>
    <row r="11" spans="1:307" x14ac:dyDescent="0.25">
      <c r="A11" s="1">
        <v>0.88</v>
      </c>
      <c r="B11">
        <v>1.033075215326134</v>
      </c>
      <c r="C11">
        <v>1.0323213456148199</v>
      </c>
      <c r="D11">
        <v>1.0321665090260801</v>
      </c>
      <c r="E11">
        <v>1.032734356749814</v>
      </c>
      <c r="F11">
        <v>1.0324865302445889</v>
      </c>
      <c r="G11">
        <v>1.032424582911178</v>
      </c>
      <c r="H11">
        <v>1.032476205430966</v>
      </c>
      <c r="I11">
        <v>1.0342329077540271</v>
      </c>
      <c r="J11">
        <v>1.0349260759876351</v>
      </c>
      <c r="K11">
        <v>1.0330442235345429</v>
      </c>
      <c r="L11">
        <v>1.0331475331223381</v>
      </c>
      <c r="M11">
        <v>1.0383054403665151</v>
      </c>
      <c r="N11">
        <v>1.0338296355631369</v>
      </c>
      <c r="O11">
        <v>1.033013232672751</v>
      </c>
      <c r="P11">
        <v>1.033064884625631</v>
      </c>
      <c r="Q11">
        <v>1.034294963590271</v>
      </c>
      <c r="R11">
        <v>1.033405852294192</v>
      </c>
      <c r="S11">
        <v>1.033798621139411</v>
      </c>
      <c r="T11">
        <v>1.032858292308561</v>
      </c>
      <c r="U11">
        <v>1.032569132471109</v>
      </c>
      <c r="V11">
        <v>1.032517505305115</v>
      </c>
      <c r="W11">
        <v>1.0324452316093149</v>
      </c>
      <c r="X11">
        <v>1.0325381558617031</v>
      </c>
      <c r="Y11">
        <v>1.0326723945473919</v>
      </c>
      <c r="Z11">
        <v>1.032538155861791</v>
      </c>
      <c r="AA11">
        <v>1.032909936514345</v>
      </c>
      <c r="AB11">
        <v>1.0328169788032331</v>
      </c>
      <c r="AC11">
        <v>1.0329512537381731</v>
      </c>
      <c r="AD11">
        <v>1.0329099365143011</v>
      </c>
      <c r="AE11">
        <v>1.0328892785221451</v>
      </c>
      <c r="AF11">
        <v>1.0340364221682421</v>
      </c>
      <c r="AG11">
        <v>1.0330958770370631</v>
      </c>
      <c r="AH11">
        <v>1.033943363078013</v>
      </c>
      <c r="AI11">
        <v>1.0328892785221739</v>
      </c>
      <c r="AJ11">
        <v>1.033137201698602</v>
      </c>
      <c r="AK11">
        <v>1.0330338931439129</v>
      </c>
      <c r="AL11">
        <v>1.0334885280693451</v>
      </c>
      <c r="AM11">
        <v>1.0328376353493369</v>
      </c>
      <c r="AN11">
        <v>1.032909936514345</v>
      </c>
      <c r="AO11">
        <v>1.033075215326148</v>
      </c>
      <c r="AP11">
        <v>1.032693048201679</v>
      </c>
      <c r="AQ11">
        <v>1.0326723945473331</v>
      </c>
      <c r="AR11">
        <v>1.0324762054308489</v>
      </c>
      <c r="AS11">
        <v>1.032311022453035</v>
      </c>
      <c r="AT11">
        <v>1.032899607466681</v>
      </c>
      <c r="AU11">
        <v>1.03275501164349</v>
      </c>
      <c r="AV11">
        <v>1.0328273070246221</v>
      </c>
      <c r="AW11">
        <v>1.032785994758608</v>
      </c>
      <c r="AX11">
        <v>1.032610436062428</v>
      </c>
      <c r="AY11">
        <v>1.0326620678750911</v>
      </c>
      <c r="AZ11">
        <v>1.032455556113286</v>
      </c>
      <c r="BA11">
        <v>1.032713702269292</v>
      </c>
      <c r="BB11">
        <v>1.032589784060177</v>
      </c>
      <c r="BC11">
        <v>1.032693048201722</v>
      </c>
      <c r="BD11">
        <v>1.0326517413059979</v>
      </c>
      <c r="BE11">
        <v>1.0323213456149369</v>
      </c>
      <c r="BF11">
        <v>1.0320736182203429</v>
      </c>
      <c r="BG11">
        <v>1.0335815462225519</v>
      </c>
      <c r="BH11">
        <v>1.03236263929454</v>
      </c>
      <c r="BI11">
        <v>1.03265174130591</v>
      </c>
      <c r="BJ11">
        <v>1.032796322670257</v>
      </c>
      <c r="BK11">
        <v>1.032672394547304</v>
      </c>
      <c r="BL11">
        <v>1.0328892785221011</v>
      </c>
      <c r="BM11">
        <v>1.0326827213228571</v>
      </c>
      <c r="BN11">
        <v>1.0324349072086909</v>
      </c>
      <c r="BO11">
        <v>1.032465880720502</v>
      </c>
      <c r="BP11">
        <v>1.0324452316093149</v>
      </c>
      <c r="BQ11">
        <v>1.032569132471036</v>
      </c>
      <c r="BR11">
        <v>1.032703375183857</v>
      </c>
      <c r="BS11">
        <v>1.032724029457895</v>
      </c>
      <c r="BT11">
        <v>1.032765339245276</v>
      </c>
      <c r="BU11">
        <v>1.0327756669503401</v>
      </c>
      <c r="BV11">
        <v>1.032920265665374</v>
      </c>
      <c r="BW11">
        <v>1.032517505305115</v>
      </c>
      <c r="BX11">
        <v>1.0331268703782379</v>
      </c>
      <c r="BY11">
        <v>1.0330029025920431</v>
      </c>
      <c r="BZ11">
        <v>1.032806650685097</v>
      </c>
      <c r="CA11">
        <v>1.0328996074666219</v>
      </c>
      <c r="CB11">
        <v>1.0326827213229011</v>
      </c>
      <c r="CC11">
        <v>1.0331785280132031</v>
      </c>
      <c r="CD11">
        <v>1.0327859947586371</v>
      </c>
      <c r="CE11">
        <v>1.0339950615386191</v>
      </c>
      <c r="CF11">
        <v>1.033519533190139</v>
      </c>
      <c r="CG11">
        <v>1.032847963777336</v>
      </c>
      <c r="CH11">
        <v>1.033116539161246</v>
      </c>
      <c r="CI11">
        <v>1.0330235628567179</v>
      </c>
      <c r="CJ11">
        <v>1.03284796377735</v>
      </c>
      <c r="CK11">
        <v>1.0329822427405539</v>
      </c>
      <c r="CL11">
        <v>1.032765339245262</v>
      </c>
      <c r="CM11">
        <v>1.033054554028449</v>
      </c>
      <c r="CN11">
        <v>1.0333231831327201</v>
      </c>
      <c r="CO11">
        <v>1.032930594919621</v>
      </c>
      <c r="CP11">
        <v>1.0332508530415041</v>
      </c>
      <c r="CQ11">
        <v>1.033023562856703</v>
      </c>
      <c r="CR11">
        <v>1.0344708086804579</v>
      </c>
      <c r="CS11">
        <v>1.0332715182652381</v>
      </c>
      <c r="CT11">
        <v>1.0360858425407771</v>
      </c>
      <c r="CU11">
        <v>1.0395001784656539</v>
      </c>
      <c r="CV11">
        <v>1.038585820684951</v>
      </c>
      <c r="CW11">
        <v>1.032868620943233</v>
      </c>
      <c r="CX11">
        <v>1.033126870378194</v>
      </c>
      <c r="CY11">
        <v>1.0339020061706199</v>
      </c>
      <c r="CZ11">
        <v>1.0333645168867129</v>
      </c>
      <c r="DA11">
        <v>1.0331165391612021</v>
      </c>
      <c r="DB11">
        <v>1.0321974744858551</v>
      </c>
      <c r="DC11">
        <v>1.032620762218408</v>
      </c>
      <c r="DD11">
        <v>1.032558806831277</v>
      </c>
      <c r="DE11">
        <v>1.0325484812949071</v>
      </c>
      <c r="DF11">
        <v>1.032362639294599</v>
      </c>
      <c r="DG11">
        <v>1.032218118641792</v>
      </c>
      <c r="DH11">
        <v>1.032145865902222</v>
      </c>
      <c r="DI11">
        <v>1.0345742609337969</v>
      </c>
      <c r="DJ11">
        <v>1.032610436062414</v>
      </c>
      <c r="DK11">
        <v>1.0324142587169081</v>
      </c>
      <c r="DL11">
        <v>1.0327653392452329</v>
      </c>
      <c r="DM11">
        <v>1.032259408192278</v>
      </c>
      <c r="DN11">
        <v>1.0325484812948771</v>
      </c>
      <c r="DO11">
        <v>1.0326517413059539</v>
      </c>
      <c r="DP11">
        <v>1.032724029457895</v>
      </c>
      <c r="DQ11">
        <v>1.0329409242772349</v>
      </c>
      <c r="DR11">
        <v>1.0326723945472891</v>
      </c>
      <c r="DS11">
        <v>1.0327137022692481</v>
      </c>
      <c r="DT11">
        <v>1.032517505305129</v>
      </c>
      <c r="DU11">
        <v>1.032558806831321</v>
      </c>
      <c r="DV11">
        <v>1.0335918820898</v>
      </c>
      <c r="DW11">
        <v>1.032703375183843</v>
      </c>
      <c r="DX11">
        <v>1.0324039346260121</v>
      </c>
      <c r="DY11">
        <v>1.032672394547318</v>
      </c>
      <c r="DZ11">
        <v>1.0323626392944669</v>
      </c>
      <c r="EA11">
        <v>1.0322594081922629</v>
      </c>
      <c r="EB11">
        <v>1.031578341759432</v>
      </c>
      <c r="EC11">
        <v>1.0325175053052029</v>
      </c>
      <c r="ED11">
        <v>1.031764042573565</v>
      </c>
      <c r="EE11">
        <v>1.0326207622183641</v>
      </c>
      <c r="EF11">
        <v>1.0320632975358199</v>
      </c>
      <c r="EG11">
        <v>1.0319188187878821</v>
      </c>
      <c r="EH11">
        <v>1.0320426564762299</v>
      </c>
      <c r="EI11">
        <v>1.0323729629726131</v>
      </c>
      <c r="EJ11">
        <v>1.0321149019907989</v>
      </c>
      <c r="EK11">
        <v>1.0326517413058811</v>
      </c>
      <c r="EL11">
        <v>1.032703375183784</v>
      </c>
      <c r="EM11">
        <v>1.0326310884776211</v>
      </c>
      <c r="EN11">
        <v>1.032744684144919</v>
      </c>
      <c r="EO11">
        <v>1.0323832867538649</v>
      </c>
      <c r="EP11">
        <v>1.0329925726146489</v>
      </c>
      <c r="EQ11">
        <v>1.032548481294995</v>
      </c>
      <c r="ER11">
        <v>1.0325794582140511</v>
      </c>
      <c r="ES11">
        <v>1.032610436062428</v>
      </c>
      <c r="ET11">
        <v>1.0327756669502961</v>
      </c>
      <c r="EU11">
        <v>1.033343849803128</v>
      </c>
      <c r="EV11">
        <v>1.035619708799576</v>
      </c>
      <c r="EW11">
        <v>1.0354850869880849</v>
      </c>
      <c r="EX11">
        <v>1.035567929108711</v>
      </c>
      <c r="EY11">
        <v>1.0345018432702009</v>
      </c>
      <c r="EZ11">
        <v>1.034884679772482</v>
      </c>
      <c r="FA11">
        <v>1.034646683666764</v>
      </c>
      <c r="FB11">
        <v>1.035516152006648</v>
      </c>
      <c r="FC11">
        <v>1.035920082067153</v>
      </c>
      <c r="FD11">
        <v>1.034026081855822</v>
      </c>
      <c r="FE11">
        <v>1.033529868437268</v>
      </c>
      <c r="FF11">
        <v>1.032858292308678</v>
      </c>
      <c r="FG11">
        <v>1.0327033751837991</v>
      </c>
      <c r="FH11">
        <v>1.03255880683138</v>
      </c>
      <c r="FI11">
        <v>1.0325484812948771</v>
      </c>
      <c r="FJ11">
        <v>1.032775666950325</v>
      </c>
      <c r="FK11">
        <v>1.0326414148402141</v>
      </c>
      <c r="FL11">
        <v>1.032641414840243</v>
      </c>
      <c r="FM11">
        <v>1.0325794582139629</v>
      </c>
      <c r="FN11">
        <v>1.0328376353493369</v>
      </c>
      <c r="FO11">
        <v>1.0327033751838719</v>
      </c>
      <c r="FP11">
        <v>1.032022015829575</v>
      </c>
      <c r="FQ11">
        <v>1.032672394547377</v>
      </c>
      <c r="FR11">
        <v>1.03255880683138</v>
      </c>
      <c r="FS11">
        <v>1.0325071801816399</v>
      </c>
      <c r="FT11">
        <v>1.0326827213229011</v>
      </c>
      <c r="FU11">
        <v>1.032527830531826</v>
      </c>
      <c r="FV11">
        <v>1.0332405205846329</v>
      </c>
      <c r="FW11">
        <v>1.0332921839021769</v>
      </c>
      <c r="FX11">
        <v>1.032909936514345</v>
      </c>
      <c r="FY11">
        <v>1.0328892785221739</v>
      </c>
      <c r="FZ11">
        <v>1.033126870378253</v>
      </c>
      <c r="GA11">
        <v>1.0328169788032331</v>
      </c>
      <c r="GB11">
        <v>1.0325484812949071</v>
      </c>
      <c r="GC11">
        <v>1.0326930482017811</v>
      </c>
      <c r="GD11">
        <v>1.03265174130591</v>
      </c>
      <c r="GE11">
        <v>1.0336125541340799</v>
      </c>
      <c r="GF11">
        <v>1.0328789496810891</v>
      </c>
      <c r="GG11">
        <v>1.032806650685127</v>
      </c>
      <c r="GH11">
        <v>1.0321252231914719</v>
      </c>
      <c r="GI11">
        <v>1.032238763210529</v>
      </c>
      <c r="GJ11">
        <v>1.0320529769544891</v>
      </c>
      <c r="GK11">
        <v>1.032569132471006</v>
      </c>
      <c r="GL11">
        <v>1.032785994758652</v>
      </c>
      <c r="GM11">
        <v>1.0317537249847979</v>
      </c>
      <c r="GN11">
        <v>1.032569132471036</v>
      </c>
      <c r="GO11">
        <v>1.031764042573609</v>
      </c>
      <c r="GP11">
        <v>1.030547279034981</v>
      </c>
      <c r="GQ11">
        <v>1.0322903764390261</v>
      </c>
      <c r="GR11">
        <v>1.0324349072086321</v>
      </c>
      <c r="GS11">
        <v>1.0320632975358059</v>
      </c>
      <c r="GT11">
        <v>1.0324968551614311</v>
      </c>
      <c r="GU11">
        <v>1.0322800535868719</v>
      </c>
      <c r="GV11">
        <v>1.032238763210543</v>
      </c>
      <c r="GW11">
        <v>1.0320323361012349</v>
      </c>
      <c r="GX11">
        <v>1.031887861687756</v>
      </c>
      <c r="GY11">
        <v>1.0321458659023111</v>
      </c>
      <c r="GZ11">
        <v>1.032083939008221</v>
      </c>
      <c r="HA11">
        <v>1.0320116956609851</v>
      </c>
      <c r="HB11">
        <v>1.032847963777247</v>
      </c>
      <c r="HC11">
        <v>1.032094259899174</v>
      </c>
      <c r="HD11">
        <v>1.032001375595611</v>
      </c>
      <c r="HE11">
        <v>1.033002902592028</v>
      </c>
      <c r="HF11">
        <v>1.032517505305129</v>
      </c>
      <c r="HG11">
        <v>1.033271518265267</v>
      </c>
      <c r="HH11">
        <v>1.032641414840243</v>
      </c>
      <c r="HI11">
        <v>1.032496855161563</v>
      </c>
      <c r="HJ11">
        <v>1.032176830742753</v>
      </c>
      <c r="HK11">
        <v>1.032403934625997</v>
      </c>
      <c r="HL11">
        <v>1.0318259502733369</v>
      </c>
      <c r="HM11">
        <v>1.0316505547708921</v>
      </c>
      <c r="HN11">
        <v>1.032300699394437</v>
      </c>
      <c r="HO11">
        <v>1.032620762218438</v>
      </c>
      <c r="HP11">
        <v>1.0324452316093731</v>
      </c>
      <c r="HQ11">
        <v>1.032641414840141</v>
      </c>
      <c r="HR11">
        <v>1.032300699394364</v>
      </c>
      <c r="HS11">
        <v>1.032527830531826</v>
      </c>
      <c r="HT11">
        <v>1.032538155861791</v>
      </c>
      <c r="HU11">
        <v>1.0326001100096951</v>
      </c>
      <c r="HV11">
        <v>1.03260011000971</v>
      </c>
      <c r="HW11">
        <v>1.032156187412566</v>
      </c>
      <c r="HX11">
        <v>1.032486530244545</v>
      </c>
      <c r="HY11">
        <v>1.0325794582140071</v>
      </c>
      <c r="HZ11">
        <v>1.0325588068313649</v>
      </c>
      <c r="IA11">
        <v>1.032300699394467</v>
      </c>
      <c r="IB11">
        <v>1.03255880683138</v>
      </c>
      <c r="IC11">
        <v>1.0327137022692481</v>
      </c>
      <c r="ID11">
        <v>1.0318569055161959</v>
      </c>
      <c r="IE11">
        <v>1.0323316688799249</v>
      </c>
      <c r="IF11">
        <v>1.032517505305159</v>
      </c>
      <c r="IG11">
        <v>1.032135544495226</v>
      </c>
      <c r="IH11">
        <v>1.032383286753924</v>
      </c>
      <c r="II11">
        <v>1.0322800535869461</v>
      </c>
      <c r="IJ11">
        <v>1.0321045808933229</v>
      </c>
      <c r="IK11">
        <v>1.0325278305317529</v>
      </c>
      <c r="IL11">
        <v>1.032641414840112</v>
      </c>
      <c r="IM11">
        <v>1.032455556113256</v>
      </c>
      <c r="IN11">
        <v>1.0322490856498201</v>
      </c>
      <c r="IO11">
        <v>1.032393610638326</v>
      </c>
      <c r="IP11">
        <v>1.032352315719733</v>
      </c>
      <c r="IQ11">
        <v>1.032238763210602</v>
      </c>
      <c r="IR11">
        <v>1.032393610638253</v>
      </c>
      <c r="IS11">
        <v>1.0326104360624431</v>
      </c>
      <c r="IT11">
        <v>1.032558806831321</v>
      </c>
      <c r="IU11">
        <v>1.0323523157197769</v>
      </c>
      <c r="IV11">
        <v>1.0325691324710651</v>
      </c>
      <c r="IW11">
        <v>1.032135544495226</v>
      </c>
      <c r="IX11">
        <v>1.0326207622184229</v>
      </c>
      <c r="IY11">
        <v>1.032383286753821</v>
      </c>
      <c r="IZ11">
        <v>1.032321345614849</v>
      </c>
      <c r="JA11">
        <v>1.0323936106382681</v>
      </c>
      <c r="JB11">
        <v>1.03215618741258</v>
      </c>
      <c r="JC11">
        <v>1.0323523157197769</v>
      </c>
      <c r="JD11">
        <v>1.032063297535835</v>
      </c>
      <c r="JE11">
        <v>1.032765339245306</v>
      </c>
      <c r="JF11">
        <v>1.032001375595581</v>
      </c>
      <c r="JG11">
        <v>1.0322077965121841</v>
      </c>
      <c r="JH11">
        <v>1.0315680260276641</v>
      </c>
      <c r="JI11">
        <v>1.032331668879954</v>
      </c>
      <c r="JJ11">
        <v>1.0301351425562471</v>
      </c>
      <c r="JK11">
        <v>1.0319600963662661</v>
      </c>
      <c r="JL11">
        <v>1.0291055223096399</v>
      </c>
      <c r="JM11">
        <v>1.0285190993083171</v>
      </c>
      <c r="JN11">
        <v>1.0311039248464891</v>
      </c>
      <c r="JO11">
        <v>1.0289614576212049</v>
      </c>
      <c r="JP11">
        <v>1.027593848544236</v>
      </c>
      <c r="JQ11">
        <v>1.024259589641987</v>
      </c>
      <c r="JR11">
        <v>1.0241776521523771</v>
      </c>
      <c r="JS11">
        <v>1.0298673422346769</v>
      </c>
      <c r="JT11">
        <v>1.024085480311536</v>
      </c>
      <c r="JU11">
        <v>1.0301969525190571</v>
      </c>
      <c r="JV11">
        <v>1.029929136129117</v>
      </c>
      <c r="JW11">
        <v>1.0307843321692709</v>
      </c>
      <c r="JX11">
        <v>1.0315267641318531</v>
      </c>
      <c r="JY11">
        <v>1.0295893155875451</v>
      </c>
      <c r="JZ11">
        <v>1.0284882441982</v>
      </c>
      <c r="KA11">
        <v>1.030753409103188</v>
      </c>
      <c r="KB11">
        <v>1.0315783417595199</v>
      </c>
      <c r="KC11">
        <v>1.0317846780608799</v>
      </c>
      <c r="KD11">
        <v>1.032156187412522</v>
      </c>
      <c r="KE11">
        <v>1.0322594081922629</v>
      </c>
      <c r="KF11">
        <v>1.032424582911178</v>
      </c>
      <c r="KG11">
        <v>1.031320479408282</v>
      </c>
      <c r="KH11">
        <v>1.031991055633495</v>
      </c>
      <c r="KI11">
        <v>1.032331668879984</v>
      </c>
      <c r="KJ11">
        <v>1.032434907208676</v>
      </c>
      <c r="KK11">
        <v>1.0315577103990521</v>
      </c>
      <c r="KL11">
        <v>1.032042656476259</v>
      </c>
      <c r="KM11">
        <v>1.03233166887991</v>
      </c>
      <c r="KN11">
        <v>1.0317537249847979</v>
      </c>
      <c r="KO11">
        <v>1.0319394573707079</v>
      </c>
      <c r="KP11">
        <v>1.03193945737065</v>
      </c>
      <c r="KQ11">
        <v>1.032341992248307</v>
      </c>
      <c r="KR11">
        <v>1.0328376353494251</v>
      </c>
      <c r="KS11">
        <v>1.03239361063837</v>
      </c>
      <c r="KT11">
        <v>1.032765339245306</v>
      </c>
      <c r="KU11">
        <v>1.0325897840601921</v>
      </c>
    </row>
    <row r="12" spans="1:307" x14ac:dyDescent="0.25">
      <c r="A12" s="1">
        <v>1</v>
      </c>
      <c r="B12">
        <v>1.03244523160937</v>
      </c>
      <c r="C12">
        <v>1.0324452316093731</v>
      </c>
      <c r="D12">
        <v>1.0324452316093731</v>
      </c>
      <c r="E12">
        <v>1.0324452316093731</v>
      </c>
      <c r="F12">
        <v>1.0324452316093731</v>
      </c>
      <c r="G12">
        <v>1.0324452316093731</v>
      </c>
      <c r="H12">
        <v>1.0324452316093731</v>
      </c>
      <c r="I12">
        <v>1.0324452316093731</v>
      </c>
      <c r="J12">
        <v>1.0324452316093731</v>
      </c>
      <c r="K12">
        <v>1.0324452316093731</v>
      </c>
      <c r="L12">
        <v>1.0324452316093731</v>
      </c>
      <c r="M12">
        <v>1.0324452316093731</v>
      </c>
      <c r="N12">
        <v>1.0324452316093731</v>
      </c>
      <c r="O12">
        <v>1.0324452316093731</v>
      </c>
      <c r="P12">
        <v>1.0324452316093731</v>
      </c>
      <c r="Q12">
        <v>1.0324452316093731</v>
      </c>
      <c r="R12">
        <v>1.0324452316093731</v>
      </c>
      <c r="S12">
        <v>1.0324452316093731</v>
      </c>
      <c r="T12">
        <v>1.0324452316093731</v>
      </c>
      <c r="U12">
        <v>1.0324452316093731</v>
      </c>
      <c r="V12">
        <v>1.0324452316093731</v>
      </c>
      <c r="W12">
        <v>1.0324452316093731</v>
      </c>
      <c r="X12">
        <v>1.0324452316093731</v>
      </c>
      <c r="Y12">
        <v>1.0324452316093731</v>
      </c>
      <c r="Z12">
        <v>1.0324452316093731</v>
      </c>
      <c r="AA12">
        <v>1.0324452316093731</v>
      </c>
      <c r="AB12">
        <v>1.0324452316093731</v>
      </c>
      <c r="AC12">
        <v>1.0324452316093731</v>
      </c>
      <c r="AD12">
        <v>1.0324452316093731</v>
      </c>
      <c r="AE12">
        <v>1.0324452316093731</v>
      </c>
      <c r="AF12">
        <v>1.0324452316093731</v>
      </c>
      <c r="AG12">
        <v>1.0324452316093731</v>
      </c>
      <c r="AH12">
        <v>1.0324452316093731</v>
      </c>
      <c r="AI12">
        <v>1.0324452316093731</v>
      </c>
      <c r="AJ12">
        <v>1.0324452316093731</v>
      </c>
      <c r="AK12">
        <v>1.0324452316093731</v>
      </c>
      <c r="AL12">
        <v>1.0324452316093731</v>
      </c>
      <c r="AM12">
        <v>1.0324452316093731</v>
      </c>
      <c r="AN12">
        <v>1.0324452316093731</v>
      </c>
      <c r="AO12">
        <v>1.0324452316093731</v>
      </c>
      <c r="AP12">
        <v>1.0324452316093731</v>
      </c>
      <c r="AQ12">
        <v>1.0324452316093731</v>
      </c>
      <c r="AR12">
        <v>1.0324452316093731</v>
      </c>
      <c r="AS12">
        <v>1.0324452316093731</v>
      </c>
      <c r="AT12">
        <v>1.0324452316093731</v>
      </c>
      <c r="AU12">
        <v>1.0324452316093731</v>
      </c>
      <c r="AV12">
        <v>1.0324452316093731</v>
      </c>
      <c r="AW12">
        <v>1.0324452316093731</v>
      </c>
      <c r="AX12">
        <v>1.0324452316093731</v>
      </c>
      <c r="AY12">
        <v>1.0324452316093731</v>
      </c>
      <c r="AZ12">
        <v>1.0324452316093731</v>
      </c>
      <c r="BA12">
        <v>1.0324452316093731</v>
      </c>
      <c r="BB12">
        <v>1.0324452316093731</v>
      </c>
      <c r="BC12">
        <v>1.0324452316093731</v>
      </c>
      <c r="BD12">
        <v>1.0324452316093731</v>
      </c>
      <c r="BE12">
        <v>1.0324452316093731</v>
      </c>
      <c r="BF12">
        <v>1.0324452316093731</v>
      </c>
      <c r="BG12">
        <v>1.0324452316093731</v>
      </c>
      <c r="BH12">
        <v>1.0324452316093731</v>
      </c>
      <c r="BI12">
        <v>1.0324452316093731</v>
      </c>
      <c r="BJ12">
        <v>1.0324452316093731</v>
      </c>
      <c r="BK12">
        <v>1.0324452316093731</v>
      </c>
      <c r="BL12">
        <v>1.0324452316093731</v>
      </c>
      <c r="BM12">
        <v>1.0324452316093731</v>
      </c>
      <c r="BN12">
        <v>1.0324452316093731</v>
      </c>
      <c r="BO12">
        <v>1.0324452316093731</v>
      </c>
      <c r="BP12">
        <v>1.0324452316093731</v>
      </c>
      <c r="BQ12">
        <v>1.0324452316093731</v>
      </c>
      <c r="BR12">
        <v>1.0324452316093731</v>
      </c>
      <c r="BS12">
        <v>1.0324452316093731</v>
      </c>
      <c r="BT12">
        <v>1.0324452316093731</v>
      </c>
      <c r="BU12">
        <v>1.0324452316093731</v>
      </c>
      <c r="BV12">
        <v>1.0324452316093731</v>
      </c>
      <c r="BW12">
        <v>1.0324452316093731</v>
      </c>
      <c r="BX12">
        <v>1.0324452316093731</v>
      </c>
      <c r="BY12">
        <v>1.0324452316093731</v>
      </c>
      <c r="BZ12">
        <v>1.0324452316093731</v>
      </c>
      <c r="CA12">
        <v>1.0324452316093731</v>
      </c>
      <c r="CB12">
        <v>1.0324452316093731</v>
      </c>
      <c r="CC12">
        <v>1.0324452316093731</v>
      </c>
      <c r="CD12">
        <v>1.0324452316093731</v>
      </c>
      <c r="CE12">
        <v>1.0324452316093731</v>
      </c>
      <c r="CF12">
        <v>1.0324452316093731</v>
      </c>
      <c r="CG12">
        <v>1.0324452316093731</v>
      </c>
      <c r="CH12">
        <v>1.0324452316093731</v>
      </c>
      <c r="CI12">
        <v>1.0324452316093731</v>
      </c>
      <c r="CJ12">
        <v>1.0324452316093731</v>
      </c>
      <c r="CK12">
        <v>1.0324452316093731</v>
      </c>
      <c r="CL12">
        <v>1.0324452316093731</v>
      </c>
      <c r="CM12">
        <v>1.0324452316093731</v>
      </c>
      <c r="CN12">
        <v>1.0324452316093731</v>
      </c>
      <c r="CO12">
        <v>1.0324452316093731</v>
      </c>
      <c r="CP12">
        <v>1.0324452316093731</v>
      </c>
      <c r="CQ12">
        <v>1.0324452316093731</v>
      </c>
      <c r="CR12">
        <v>1.0324452316093731</v>
      </c>
      <c r="CS12">
        <v>1.0324452316093731</v>
      </c>
      <c r="CT12">
        <v>1.0324452316093731</v>
      </c>
      <c r="CU12">
        <v>1.0324452316093731</v>
      </c>
      <c r="CV12">
        <v>1.0324452316093731</v>
      </c>
      <c r="CW12">
        <v>1.0324452316093731</v>
      </c>
      <c r="CX12">
        <v>1.0324452316093731</v>
      </c>
      <c r="CY12">
        <v>1.0324452316093731</v>
      </c>
      <c r="CZ12">
        <v>1.0324452316093731</v>
      </c>
      <c r="DA12">
        <v>1.0324452316093731</v>
      </c>
      <c r="DB12">
        <v>1.0324452316093731</v>
      </c>
      <c r="DC12">
        <v>1.0324452316093731</v>
      </c>
      <c r="DD12">
        <v>1.0324452316093731</v>
      </c>
      <c r="DE12">
        <v>1.0324452316093731</v>
      </c>
      <c r="DF12">
        <v>1.0324452316093731</v>
      </c>
      <c r="DG12">
        <v>1.0324452316093731</v>
      </c>
      <c r="DH12">
        <v>1.0324452316093731</v>
      </c>
      <c r="DI12">
        <v>1.0324452316093731</v>
      </c>
      <c r="DJ12">
        <v>1.0324452316093731</v>
      </c>
      <c r="DK12">
        <v>1.0324452316093731</v>
      </c>
      <c r="DL12">
        <v>1.0324452316093731</v>
      </c>
      <c r="DM12">
        <v>1.0324452316093731</v>
      </c>
      <c r="DN12">
        <v>1.0324452316093731</v>
      </c>
      <c r="DO12">
        <v>1.0324452316093731</v>
      </c>
      <c r="DP12">
        <v>1.0324452316093731</v>
      </c>
      <c r="DQ12">
        <v>1.0324452316093731</v>
      </c>
      <c r="DR12">
        <v>1.0324452316093731</v>
      </c>
      <c r="DS12">
        <v>1.0324452316093731</v>
      </c>
      <c r="DT12">
        <v>1.0324452316093731</v>
      </c>
      <c r="DU12">
        <v>1.0324452316093731</v>
      </c>
      <c r="DV12">
        <v>1.0324452316093731</v>
      </c>
      <c r="DW12">
        <v>1.0324452316093731</v>
      </c>
      <c r="DX12">
        <v>1.0324452316093731</v>
      </c>
      <c r="DY12">
        <v>1.0324452316093731</v>
      </c>
      <c r="DZ12">
        <v>1.0324452316093731</v>
      </c>
      <c r="EA12">
        <v>1.0324452316093731</v>
      </c>
      <c r="EB12">
        <v>1.0324452316093731</v>
      </c>
      <c r="EC12">
        <v>1.0324452316093731</v>
      </c>
      <c r="ED12">
        <v>1.0324452316093731</v>
      </c>
      <c r="EE12">
        <v>1.0324452316093731</v>
      </c>
      <c r="EF12">
        <v>1.0324452316093731</v>
      </c>
      <c r="EG12">
        <v>1.0324452316093731</v>
      </c>
      <c r="EH12">
        <v>1.0324452316093731</v>
      </c>
      <c r="EI12">
        <v>1.0324452316093731</v>
      </c>
      <c r="EJ12">
        <v>1.0324452316093731</v>
      </c>
      <c r="EK12">
        <v>1.0324452316093731</v>
      </c>
      <c r="EL12">
        <v>1.0324452316093731</v>
      </c>
      <c r="EM12">
        <v>1.0324452316093731</v>
      </c>
      <c r="EN12">
        <v>1.0324452316093731</v>
      </c>
      <c r="EO12">
        <v>1.0324452316093731</v>
      </c>
      <c r="EP12">
        <v>1.0324452316093731</v>
      </c>
      <c r="EQ12">
        <v>1.0324452316093731</v>
      </c>
      <c r="ER12">
        <v>1.0324452316093731</v>
      </c>
      <c r="ES12">
        <v>1.0324452316093731</v>
      </c>
      <c r="ET12">
        <v>1.0324452316093731</v>
      </c>
      <c r="EU12">
        <v>1.0324452316093731</v>
      </c>
      <c r="EV12">
        <v>1.0324452316093731</v>
      </c>
      <c r="EW12">
        <v>1.0324452316093731</v>
      </c>
      <c r="EX12">
        <v>1.0324452316093731</v>
      </c>
      <c r="EY12">
        <v>1.0324452316093731</v>
      </c>
      <c r="EZ12">
        <v>1.0324452316093731</v>
      </c>
      <c r="FA12">
        <v>1.0324452316093731</v>
      </c>
      <c r="FB12">
        <v>1.0324452316093731</v>
      </c>
      <c r="FC12">
        <v>1.0324452316093731</v>
      </c>
      <c r="FD12">
        <v>1.0324452316093731</v>
      </c>
      <c r="FE12">
        <v>1.0324452316093731</v>
      </c>
      <c r="FF12">
        <v>1.0324452316093731</v>
      </c>
      <c r="FG12">
        <v>1.0324452316093731</v>
      </c>
      <c r="FH12">
        <v>1.0324452316093731</v>
      </c>
      <c r="FI12">
        <v>1.0324452316093731</v>
      </c>
      <c r="FJ12">
        <v>1.0324452316093731</v>
      </c>
      <c r="FK12">
        <v>1.0324452316093731</v>
      </c>
      <c r="FL12">
        <v>1.0324452316093731</v>
      </c>
      <c r="FM12">
        <v>1.0324452316093731</v>
      </c>
      <c r="FN12">
        <v>1.0324452316093731</v>
      </c>
      <c r="FO12">
        <v>1.0324452316093731</v>
      </c>
      <c r="FP12">
        <v>1.0324452316093731</v>
      </c>
      <c r="FQ12">
        <v>1.0324452316093731</v>
      </c>
      <c r="FR12">
        <v>1.0324452316093731</v>
      </c>
      <c r="FS12">
        <v>1.0324452316093731</v>
      </c>
      <c r="FT12">
        <v>1.0324452316093731</v>
      </c>
      <c r="FU12">
        <v>1.0324452316093731</v>
      </c>
      <c r="FV12">
        <v>1.0324452316093731</v>
      </c>
      <c r="FW12">
        <v>1.0324452316093731</v>
      </c>
      <c r="FX12">
        <v>1.0324452316093731</v>
      </c>
      <c r="FY12">
        <v>1.0324452316093731</v>
      </c>
      <c r="FZ12">
        <v>1.0324452316093731</v>
      </c>
      <c r="GA12">
        <v>1.0324452316093731</v>
      </c>
      <c r="GB12">
        <v>1.0324452316093731</v>
      </c>
      <c r="GC12">
        <v>1.0324452316093731</v>
      </c>
      <c r="GD12">
        <v>1.0324452316093731</v>
      </c>
      <c r="GE12">
        <v>1.0324452316093731</v>
      </c>
      <c r="GF12">
        <v>1.0324452316093731</v>
      </c>
      <c r="GG12">
        <v>1.0324452316093731</v>
      </c>
      <c r="GH12">
        <v>1.0324452316093731</v>
      </c>
      <c r="GI12">
        <v>1.0324452316093731</v>
      </c>
      <c r="GJ12">
        <v>1.0324452316093731</v>
      </c>
      <c r="GK12">
        <v>1.0324452316093731</v>
      </c>
      <c r="GL12">
        <v>1.0324452316093731</v>
      </c>
      <c r="GM12">
        <v>1.0324452316093731</v>
      </c>
      <c r="GN12">
        <v>1.0324452316093731</v>
      </c>
      <c r="GO12">
        <v>1.0324452316093731</v>
      </c>
      <c r="GP12">
        <v>1.0324452316093731</v>
      </c>
      <c r="GQ12">
        <v>1.0324452316093731</v>
      </c>
      <c r="GR12">
        <v>1.0324452316093731</v>
      </c>
      <c r="GS12">
        <v>1.0324452316093731</v>
      </c>
      <c r="GT12">
        <v>1.0324452316093731</v>
      </c>
      <c r="GU12">
        <v>1.0324452316093731</v>
      </c>
      <c r="GV12">
        <v>1.0324452316093731</v>
      </c>
      <c r="GW12">
        <v>1.0324452316093731</v>
      </c>
      <c r="GX12">
        <v>1.0324452316093731</v>
      </c>
      <c r="GY12">
        <v>1.0324452316093731</v>
      </c>
      <c r="GZ12">
        <v>1.0324452316093731</v>
      </c>
      <c r="HA12">
        <v>1.0324452316093731</v>
      </c>
      <c r="HB12">
        <v>1.0324452316093731</v>
      </c>
      <c r="HC12">
        <v>1.0324452316093731</v>
      </c>
      <c r="HD12">
        <v>1.0324452316093731</v>
      </c>
      <c r="HE12">
        <v>1.0324452316093731</v>
      </c>
      <c r="HF12">
        <v>1.0324452316093731</v>
      </c>
      <c r="HG12">
        <v>1.0324452316093731</v>
      </c>
      <c r="HH12">
        <v>1.0324452316093731</v>
      </c>
      <c r="HI12">
        <v>1.0324452316093731</v>
      </c>
      <c r="HJ12">
        <v>1.0324452316093731</v>
      </c>
      <c r="HK12">
        <v>1.0324452316093731</v>
      </c>
      <c r="HL12">
        <v>1.0324452316093731</v>
      </c>
      <c r="HM12">
        <v>1.0324452316093731</v>
      </c>
      <c r="HN12">
        <v>1.0324452316093731</v>
      </c>
      <c r="HO12">
        <v>1.0324452316093731</v>
      </c>
      <c r="HP12">
        <v>1.0324452316093731</v>
      </c>
      <c r="HQ12">
        <v>1.0324452316093731</v>
      </c>
      <c r="HR12">
        <v>1.0324452316093731</v>
      </c>
      <c r="HS12">
        <v>1.0324452316093731</v>
      </c>
      <c r="HT12">
        <v>1.0324452316093731</v>
      </c>
      <c r="HU12">
        <v>1.0324452316093731</v>
      </c>
      <c r="HV12">
        <v>1.0324452316093731</v>
      </c>
      <c r="HW12">
        <v>1.0324452316093731</v>
      </c>
      <c r="HX12">
        <v>1.0324452316093731</v>
      </c>
      <c r="HY12">
        <v>1.0324452316093731</v>
      </c>
      <c r="HZ12">
        <v>1.0324452316093731</v>
      </c>
      <c r="IA12">
        <v>1.0324452316093731</v>
      </c>
      <c r="IB12">
        <v>1.0324452316093731</v>
      </c>
      <c r="IC12">
        <v>1.0324452316093731</v>
      </c>
      <c r="ID12">
        <v>1.0324452316093731</v>
      </c>
      <c r="IE12">
        <v>1.0324452316093731</v>
      </c>
      <c r="IF12">
        <v>1.0324452316093731</v>
      </c>
      <c r="IG12">
        <v>1.0324452316093731</v>
      </c>
      <c r="IH12">
        <v>1.0324452316093731</v>
      </c>
      <c r="II12">
        <v>1.0324452316093731</v>
      </c>
      <c r="IJ12">
        <v>1.0324452316093731</v>
      </c>
      <c r="IK12">
        <v>1.0324452316093731</v>
      </c>
      <c r="IL12">
        <v>1.0324452316093731</v>
      </c>
      <c r="IM12">
        <v>1.0324452316093731</v>
      </c>
      <c r="IN12">
        <v>1.0324452316093731</v>
      </c>
      <c r="IO12">
        <v>1.0324452316093731</v>
      </c>
      <c r="IP12">
        <v>1.0324452316093731</v>
      </c>
      <c r="IQ12">
        <v>1.0324452316093731</v>
      </c>
      <c r="IR12">
        <v>1.0324452316093731</v>
      </c>
      <c r="IS12">
        <v>1.0324452316093731</v>
      </c>
      <c r="IT12">
        <v>1.0324452316093731</v>
      </c>
      <c r="IU12">
        <v>1.0324452316093731</v>
      </c>
      <c r="IV12">
        <v>1.0324452316093731</v>
      </c>
      <c r="IW12">
        <v>1.0324452316093731</v>
      </c>
      <c r="IX12">
        <v>1.0324452316093731</v>
      </c>
      <c r="IY12">
        <v>1.0324452316093731</v>
      </c>
      <c r="IZ12">
        <v>1.0324452316093731</v>
      </c>
      <c r="JA12">
        <v>1.0324452316093731</v>
      </c>
      <c r="JB12">
        <v>1.0324452316093731</v>
      </c>
      <c r="JC12">
        <v>1.0324452316093731</v>
      </c>
      <c r="JD12">
        <v>1.0324452316093731</v>
      </c>
      <c r="JE12">
        <v>1.0324452316093731</v>
      </c>
      <c r="JF12">
        <v>1.0324452316093731</v>
      </c>
      <c r="JG12">
        <v>1.0324452316093731</v>
      </c>
      <c r="JH12">
        <v>1.0324452316093731</v>
      </c>
      <c r="JI12">
        <v>1.0324452316093731</v>
      </c>
      <c r="JJ12">
        <v>1.0324452316093731</v>
      </c>
      <c r="JK12">
        <v>1.0324452316093731</v>
      </c>
      <c r="JL12">
        <v>1.0324452316093731</v>
      </c>
      <c r="JM12">
        <v>1.0324452316093731</v>
      </c>
      <c r="JN12">
        <v>1.0324452316093731</v>
      </c>
      <c r="JO12">
        <v>1.0324452316093731</v>
      </c>
      <c r="JP12">
        <v>1.0324452316093731</v>
      </c>
      <c r="JQ12">
        <v>1.0324452316093731</v>
      </c>
      <c r="JR12">
        <v>1.0324452316093731</v>
      </c>
      <c r="JS12">
        <v>1.0324452316093731</v>
      </c>
      <c r="JT12">
        <v>1.0324452316093731</v>
      </c>
      <c r="JU12">
        <v>1.0324452316093731</v>
      </c>
      <c r="JV12">
        <v>1.0324452316093731</v>
      </c>
      <c r="JW12">
        <v>1.0324452316093731</v>
      </c>
      <c r="JX12">
        <v>1.0324452316093731</v>
      </c>
      <c r="JY12">
        <v>1.0324452316093731</v>
      </c>
      <c r="JZ12">
        <v>1.0324452316093731</v>
      </c>
      <c r="KA12">
        <v>1.0324452316093731</v>
      </c>
      <c r="KB12">
        <v>1.0324452316093731</v>
      </c>
      <c r="KC12">
        <v>1.0324452316093731</v>
      </c>
      <c r="KD12">
        <v>1.0324452316093731</v>
      </c>
      <c r="KE12">
        <v>1.0324452316093731</v>
      </c>
      <c r="KF12">
        <v>1.0324452316093731</v>
      </c>
      <c r="KG12">
        <v>1.0324452316093731</v>
      </c>
      <c r="KH12">
        <v>1.0324452316093731</v>
      </c>
      <c r="KI12">
        <v>1.0324452316093731</v>
      </c>
      <c r="KJ12">
        <v>1.0324452316093731</v>
      </c>
      <c r="KK12">
        <v>1.0324452316093731</v>
      </c>
      <c r="KL12">
        <v>1.0324452316093731</v>
      </c>
      <c r="KM12">
        <v>1.0324452316093731</v>
      </c>
      <c r="KN12">
        <v>1.0324452316093731</v>
      </c>
      <c r="KO12">
        <v>1.0324452316093731</v>
      </c>
      <c r="KP12">
        <v>1.0324452316093731</v>
      </c>
      <c r="KQ12">
        <v>1.0324452316093731</v>
      </c>
      <c r="KR12">
        <v>1.0324452316093731</v>
      </c>
      <c r="KS12">
        <v>1.0324452316093731</v>
      </c>
      <c r="KT12">
        <v>1.0324452316093731</v>
      </c>
      <c r="KU12">
        <v>1.0324452316093731</v>
      </c>
    </row>
    <row r="13" spans="1:307" x14ac:dyDescent="0.25">
      <c r="A13" s="1">
        <v>1.25</v>
      </c>
      <c r="B13">
        <v>1.031856905516181</v>
      </c>
      <c r="C13">
        <v>1.032909936514345</v>
      </c>
      <c r="D13">
        <v>1.03317852801313</v>
      </c>
      <c r="E13">
        <v>1.0322594081922929</v>
      </c>
      <c r="F13">
        <v>1.032672394547304</v>
      </c>
      <c r="G13">
        <v>1.0326723945473619</v>
      </c>
      <c r="H13">
        <v>1.0323316688799249</v>
      </c>
      <c r="I13">
        <v>1.030289674417177</v>
      </c>
      <c r="J13">
        <v>1.0292496071684409</v>
      </c>
      <c r="K13">
        <v>1.0315577103990079</v>
      </c>
      <c r="L13">
        <v>1.0316196057184921</v>
      </c>
      <c r="M13">
        <v>1.0239625974269659</v>
      </c>
      <c r="N13">
        <v>1.0303617972186341</v>
      </c>
      <c r="O13">
        <v>1.031908499651301</v>
      </c>
      <c r="P13">
        <v>1.031330792664543</v>
      </c>
      <c r="Q13">
        <v>1.0292804851197741</v>
      </c>
      <c r="R13">
        <v>1.031042060467031</v>
      </c>
      <c r="S13">
        <v>1.030588501750678</v>
      </c>
      <c r="T13">
        <v>1.0322284408745339</v>
      </c>
      <c r="U13">
        <v>1.0321665090261241</v>
      </c>
      <c r="V13">
        <v>1.032486530244574</v>
      </c>
      <c r="W13">
        <v>1.0325897840601479</v>
      </c>
      <c r="X13">
        <v>1.0324555561133</v>
      </c>
      <c r="Y13">
        <v>1.032589784060207</v>
      </c>
      <c r="Z13">
        <v>1.0323729629725991</v>
      </c>
      <c r="AA13">
        <v>1.0320942598991889</v>
      </c>
      <c r="AB13">
        <v>1.0320013755956841</v>
      </c>
      <c r="AC13">
        <v>1.031898180617868</v>
      </c>
      <c r="AD13">
        <v>1.031722772837264</v>
      </c>
      <c r="AE13">
        <v>1.031970416018714</v>
      </c>
      <c r="AF13">
        <v>1.030001233691952</v>
      </c>
      <c r="AG13">
        <v>1.031815632065334</v>
      </c>
      <c r="AH13">
        <v>1.0304030125148951</v>
      </c>
      <c r="AI13">
        <v>1.031629921966061</v>
      </c>
      <c r="AJ13">
        <v>1.0316505547708039</v>
      </c>
      <c r="AK13">
        <v>1.0316918216183839</v>
      </c>
      <c r="AL13">
        <v>1.030815256162972</v>
      </c>
      <c r="AM13">
        <v>1.0322594081922929</v>
      </c>
      <c r="AN13">
        <v>1.0319807357745789</v>
      </c>
      <c r="AO13">
        <v>1.03151644891574</v>
      </c>
      <c r="AP13">
        <v>1.0326310884776499</v>
      </c>
      <c r="AQ13">
        <v>1.032300699394423</v>
      </c>
      <c r="AR13">
        <v>1.0327137022692181</v>
      </c>
      <c r="AS13">
        <v>1.032982242740657</v>
      </c>
      <c r="AT13">
        <v>1.0319394573706939</v>
      </c>
      <c r="AU13">
        <v>1.032486530244545</v>
      </c>
      <c r="AV13">
        <v>1.0320323361012791</v>
      </c>
      <c r="AW13">
        <v>1.032145865902325</v>
      </c>
      <c r="AX13">
        <v>1.0325175053051729</v>
      </c>
      <c r="AY13">
        <v>1.032218118641778</v>
      </c>
      <c r="AZ13">
        <v>1.032600110009666</v>
      </c>
      <c r="BA13">
        <v>1.0322077965120811</v>
      </c>
      <c r="BB13">
        <v>1.032424582911164</v>
      </c>
      <c r="BC13">
        <v>1.0322181186416901</v>
      </c>
      <c r="BD13">
        <v>1.0322903764389959</v>
      </c>
      <c r="BE13">
        <v>1.032930594919651</v>
      </c>
      <c r="BF13">
        <v>1.033240520584648</v>
      </c>
      <c r="BG13">
        <v>1.031103924846563</v>
      </c>
      <c r="BH13">
        <v>1.0326827213228129</v>
      </c>
      <c r="BI13">
        <v>1.0325484812949211</v>
      </c>
      <c r="BJ13">
        <v>1.0323316688799249</v>
      </c>
      <c r="BK13">
        <v>1.032476205430922</v>
      </c>
      <c r="BL13">
        <v>1.031856905516255</v>
      </c>
      <c r="BM13">
        <v>1.032403934626041</v>
      </c>
      <c r="BN13">
        <v>1.0325794582140071</v>
      </c>
      <c r="BO13">
        <v>1.0324865302446471</v>
      </c>
      <c r="BP13">
        <v>1.0328273070245779</v>
      </c>
      <c r="BQ13">
        <v>1.0325588068313361</v>
      </c>
      <c r="BR13">
        <v>1.032156187412536</v>
      </c>
      <c r="BS13">
        <v>1.0321252231915019</v>
      </c>
      <c r="BT13">
        <v>1.032083939008235</v>
      </c>
      <c r="BU13">
        <v>1.0322800535869019</v>
      </c>
      <c r="BV13">
        <v>1.0321768307427091</v>
      </c>
      <c r="BW13">
        <v>1.032414258716996</v>
      </c>
      <c r="BX13">
        <v>1.0317640425735211</v>
      </c>
      <c r="BY13">
        <v>1.032063297535879</v>
      </c>
      <c r="BZ13">
        <v>1.0321665090259919</v>
      </c>
      <c r="CA13">
        <v>1.031980735774535</v>
      </c>
      <c r="CB13">
        <v>1.032465880720502</v>
      </c>
      <c r="CC13">
        <v>1.0315061338029119</v>
      </c>
      <c r="CD13">
        <v>1.0320839390080889</v>
      </c>
      <c r="CE13">
        <v>1.0301763487860229</v>
      </c>
      <c r="CF13">
        <v>1.030877106933997</v>
      </c>
      <c r="CG13">
        <v>1.032114901990741</v>
      </c>
      <c r="CH13">
        <v>1.031691821618413</v>
      </c>
      <c r="CI13">
        <v>1.0318465869987741</v>
      </c>
      <c r="CJ13">
        <v>1.032011695660999</v>
      </c>
      <c r="CK13">
        <v>1.031722772837264</v>
      </c>
      <c r="CL13">
        <v>1.032187152562702</v>
      </c>
      <c r="CM13">
        <v>1.0316402383168211</v>
      </c>
      <c r="CN13">
        <v>1.0311039248465479</v>
      </c>
      <c r="CO13">
        <v>1.0319394573706639</v>
      </c>
      <c r="CP13">
        <v>1.0313411060240689</v>
      </c>
      <c r="CQ13">
        <v>1.0315680260276781</v>
      </c>
      <c r="CR13">
        <v>1.029229022382125</v>
      </c>
      <c r="CS13">
        <v>1.0311864164601381</v>
      </c>
      <c r="CT13">
        <v>1.026392266803797</v>
      </c>
      <c r="CU13">
        <v>1.0205890902038219</v>
      </c>
      <c r="CV13">
        <v>1.022775489469711</v>
      </c>
      <c r="CW13">
        <v>1.032022015829487</v>
      </c>
      <c r="CX13">
        <v>1.03161960571839</v>
      </c>
      <c r="CY13">
        <v>1.030341190188842</v>
      </c>
      <c r="CZ13">
        <v>1.0312895402579649</v>
      </c>
      <c r="DA13">
        <v>1.031268914673322</v>
      </c>
      <c r="DB13">
        <v>1.0328789496810891</v>
      </c>
      <c r="DC13">
        <v>1.032486530244618</v>
      </c>
      <c r="DD13">
        <v>1.0325794582140511</v>
      </c>
      <c r="DE13">
        <v>1.03281697880316</v>
      </c>
      <c r="DF13">
        <v>1.0331165391612309</v>
      </c>
      <c r="DG13">
        <v>1.033188859850146</v>
      </c>
      <c r="DH13">
        <v>1.0332818510320441</v>
      </c>
      <c r="DI13">
        <v>1.029393712200549</v>
      </c>
      <c r="DJ13">
        <v>1.032228440874505</v>
      </c>
      <c r="DK13">
        <v>1.03284796377735</v>
      </c>
      <c r="DL13">
        <v>1.032300699394467</v>
      </c>
      <c r="DM13">
        <v>1.0331165391612021</v>
      </c>
      <c r="DN13">
        <v>1.03255880683138</v>
      </c>
      <c r="DO13">
        <v>1.0326827213229299</v>
      </c>
      <c r="DP13">
        <v>1.032331668880013</v>
      </c>
      <c r="DQ13">
        <v>1.031640238316953</v>
      </c>
      <c r="DR13">
        <v>1.0325484812949071</v>
      </c>
      <c r="DS13">
        <v>1.0321974744857669</v>
      </c>
      <c r="DT13">
        <v>1.032765339245262</v>
      </c>
      <c r="DU13">
        <v>1.0323729629726131</v>
      </c>
      <c r="DV13">
        <v>1.030722486964754</v>
      </c>
      <c r="DW13">
        <v>1.0318775428606559</v>
      </c>
      <c r="DX13">
        <v>1.0324968551615341</v>
      </c>
      <c r="DY13">
        <v>1.0324968551614599</v>
      </c>
      <c r="DZ13">
        <v>1.032785994758578</v>
      </c>
      <c r="EA13">
        <v>1.033116539161216</v>
      </c>
      <c r="EB13">
        <v>1.033912345242366</v>
      </c>
      <c r="EC13">
        <v>1.0329099365143011</v>
      </c>
      <c r="ED13">
        <v>1.0337572700215361</v>
      </c>
      <c r="EE13">
        <v>1.0322181186417041</v>
      </c>
      <c r="EF13">
        <v>1.033261185601716</v>
      </c>
      <c r="EG13">
        <v>1.033881328337328</v>
      </c>
      <c r="EH13">
        <v>1.033581546222567</v>
      </c>
      <c r="EI13">
        <v>1.032775666950311</v>
      </c>
      <c r="EJ13">
        <v>1.033168196279638</v>
      </c>
      <c r="EK13">
        <v>1.032424582911164</v>
      </c>
      <c r="EL13">
        <v>1.0323110224529619</v>
      </c>
      <c r="EM13">
        <v>1.032383286753807</v>
      </c>
      <c r="EN13">
        <v>1.0323936106382381</v>
      </c>
      <c r="EO13">
        <v>1.032755011643504</v>
      </c>
      <c r="EP13">
        <v>1.032022015829545</v>
      </c>
      <c r="EQ13">
        <v>1.0323523157197181</v>
      </c>
      <c r="ER13">
        <v>1.0326517413059539</v>
      </c>
      <c r="ES13">
        <v>1.0322697308379469</v>
      </c>
      <c r="ET13">
        <v>1.03233166887994</v>
      </c>
      <c r="EU13">
        <v>1.0310523709391619</v>
      </c>
      <c r="EV13">
        <v>1.02762467682208</v>
      </c>
      <c r="EW13">
        <v>1.0285088141687899</v>
      </c>
      <c r="EX13">
        <v>1.0285910981652071</v>
      </c>
      <c r="EY13">
        <v>1.030289674417177</v>
      </c>
      <c r="EZ13">
        <v>1.029167270493367</v>
      </c>
      <c r="FA13">
        <v>1.0298055520478619</v>
      </c>
      <c r="FB13">
        <v>1.0274705446807371</v>
      </c>
      <c r="FC13">
        <v>1.028385400515945</v>
      </c>
      <c r="FD13">
        <v>1.0299806338732409</v>
      </c>
      <c r="FE13">
        <v>1.0309286520779339</v>
      </c>
      <c r="FF13">
        <v>1.032249085649688</v>
      </c>
      <c r="FG13">
        <v>1.03205297695443</v>
      </c>
      <c r="FH13">
        <v>1.032249085649791</v>
      </c>
      <c r="FI13">
        <v>1.0323419922482631</v>
      </c>
      <c r="FJ13">
        <v>1.032507180181669</v>
      </c>
      <c r="FK13">
        <v>1.0324555561133451</v>
      </c>
      <c r="FL13">
        <v>1.032228440874549</v>
      </c>
      <c r="FM13">
        <v>1.0329305949196359</v>
      </c>
      <c r="FN13">
        <v>1.0321768307427821</v>
      </c>
      <c r="FO13">
        <v>1.0323729629725109</v>
      </c>
      <c r="FP13">
        <v>1.033509198046539</v>
      </c>
      <c r="FQ13">
        <v>1.032651741305983</v>
      </c>
      <c r="FR13">
        <v>1.0325897840601479</v>
      </c>
      <c r="FS13">
        <v>1.0324762054309069</v>
      </c>
      <c r="FT13">
        <v>1.032414258716982</v>
      </c>
      <c r="FU13">
        <v>1.0324349072086909</v>
      </c>
      <c r="FV13">
        <v>1.0311864164601681</v>
      </c>
      <c r="FW13">
        <v>1.0316608713280411</v>
      </c>
      <c r="FX13">
        <v>1.0318156320654071</v>
      </c>
      <c r="FY13">
        <v>1.0318981806179119</v>
      </c>
      <c r="FZ13">
        <v>1.0314855038865289</v>
      </c>
      <c r="GA13">
        <v>1.031970416018773</v>
      </c>
      <c r="GB13">
        <v>1.032641414840185</v>
      </c>
      <c r="GC13">
        <v>1.0321149019907701</v>
      </c>
      <c r="GD13">
        <v>1.0324039346259379</v>
      </c>
      <c r="GE13">
        <v>1.031248289501377</v>
      </c>
      <c r="GF13">
        <v>1.0320220158296041</v>
      </c>
      <c r="GG13">
        <v>1.0323316688799249</v>
      </c>
      <c r="GH13">
        <v>1.032971912969713</v>
      </c>
      <c r="GI13">
        <v>1.033168196279564</v>
      </c>
      <c r="GJ13">
        <v>1.0331888598501899</v>
      </c>
      <c r="GK13">
        <v>1.0326104360623991</v>
      </c>
      <c r="GL13">
        <v>1.032393610638312</v>
      </c>
      <c r="GM13">
        <v>1.0341915392650789</v>
      </c>
      <c r="GN13">
        <v>1.032641414840155</v>
      </c>
      <c r="GO13">
        <v>1.033757270021507</v>
      </c>
      <c r="GP13">
        <v>1.035329775873685</v>
      </c>
      <c r="GQ13">
        <v>1.033013232672781</v>
      </c>
      <c r="GR13">
        <v>1.0329512537381429</v>
      </c>
      <c r="GS13">
        <v>1.033323183132808</v>
      </c>
      <c r="GT13">
        <v>1.0328376353493369</v>
      </c>
      <c r="GU13">
        <v>1.0329925726146929</v>
      </c>
      <c r="GV13">
        <v>1.032796322670213</v>
      </c>
      <c r="GW13">
        <v>1.033292183902192</v>
      </c>
      <c r="GX13">
        <v>1.03345752387847</v>
      </c>
      <c r="GY13">
        <v>1.033178528013218</v>
      </c>
      <c r="GZ13">
        <v>1.0335091980465529</v>
      </c>
      <c r="HA13">
        <v>1.0337572700214921</v>
      </c>
      <c r="HB13">
        <v>1.0321871525626729</v>
      </c>
      <c r="HC13">
        <v>1.0333335164162349</v>
      </c>
      <c r="HD13">
        <v>1.033447189354989</v>
      </c>
      <c r="HE13">
        <v>1.031619605718419</v>
      </c>
      <c r="HF13">
        <v>1.0324142587170111</v>
      </c>
      <c r="HG13">
        <v>1.031485503886441</v>
      </c>
      <c r="HH13">
        <v>1.03233166887991</v>
      </c>
      <c r="HI13">
        <v>1.032641414840155</v>
      </c>
      <c r="HJ13">
        <v>1.0329512537380989</v>
      </c>
      <c r="HK13">
        <v>1.032889278522219</v>
      </c>
      <c r="HL13">
        <v>1.033881328337181</v>
      </c>
      <c r="HM13">
        <v>1.033664236053855</v>
      </c>
      <c r="HN13">
        <v>1.03284796377735</v>
      </c>
      <c r="HO13">
        <v>1.03261043606237</v>
      </c>
      <c r="HP13">
        <v>1.032682721322886</v>
      </c>
      <c r="HQ13">
        <v>1.0324039346261</v>
      </c>
      <c r="HR13">
        <v>1.0326414148400971</v>
      </c>
      <c r="HS13">
        <v>1.0324658807204881</v>
      </c>
      <c r="HT13">
        <v>1.032693048201679</v>
      </c>
      <c r="HU13">
        <v>1.0325588068314091</v>
      </c>
      <c r="HV13">
        <v>1.0328376353493951</v>
      </c>
      <c r="HW13">
        <v>1.0329822427405391</v>
      </c>
      <c r="HX13">
        <v>1.0325484812949359</v>
      </c>
      <c r="HY13">
        <v>1.03260011000971</v>
      </c>
      <c r="HZ13">
        <v>1.032775666950267</v>
      </c>
      <c r="IA13">
        <v>1.032961583302229</v>
      </c>
      <c r="IB13">
        <v>1.032548481294848</v>
      </c>
      <c r="IC13">
        <v>1.0327137022692621</v>
      </c>
      <c r="ID13">
        <v>1.033540203787515</v>
      </c>
      <c r="IE13">
        <v>1.032858292308648</v>
      </c>
      <c r="IF13">
        <v>1.032693048201796</v>
      </c>
      <c r="IG13">
        <v>1.0332508530415629</v>
      </c>
      <c r="IH13">
        <v>1.032889278522189</v>
      </c>
      <c r="II13">
        <v>1.0330235628566879</v>
      </c>
      <c r="IJ13">
        <v>1.0329409242772349</v>
      </c>
      <c r="IK13">
        <v>1.0328582923086189</v>
      </c>
      <c r="IL13">
        <v>1.032682721322798</v>
      </c>
      <c r="IM13">
        <v>1.0327343567498291</v>
      </c>
      <c r="IN13">
        <v>1.0330855461299151</v>
      </c>
      <c r="IO13">
        <v>1.032816978803204</v>
      </c>
      <c r="IP13">
        <v>1.033023562856703</v>
      </c>
      <c r="IQ13">
        <v>1.03292026566533</v>
      </c>
      <c r="IR13">
        <v>1.0325484812948631</v>
      </c>
      <c r="IS13">
        <v>1.032507180181655</v>
      </c>
      <c r="IT13">
        <v>1.032486530244618</v>
      </c>
      <c r="IU13">
        <v>1.032868620943115</v>
      </c>
      <c r="IV13">
        <v>1.032837635349322</v>
      </c>
      <c r="IW13">
        <v>1.0330855461300319</v>
      </c>
      <c r="IX13">
        <v>1.032476205430878</v>
      </c>
      <c r="IY13">
        <v>1.032724029457865</v>
      </c>
      <c r="IZ13">
        <v>1.033116539161246</v>
      </c>
      <c r="JA13">
        <v>1.0326310884776499</v>
      </c>
      <c r="JB13">
        <v>1.0331681962795931</v>
      </c>
      <c r="JC13">
        <v>1.0326930482016929</v>
      </c>
      <c r="JD13">
        <v>1.0331991917904071</v>
      </c>
      <c r="JE13">
        <v>1.032579458213992</v>
      </c>
      <c r="JF13">
        <v>1.0335712104588539</v>
      </c>
      <c r="JG13">
        <v>1.0328479637774091</v>
      </c>
      <c r="JH13">
        <v>1.0339226844175029</v>
      </c>
      <c r="JI13">
        <v>1.032249085649791</v>
      </c>
      <c r="JJ13">
        <v>1.0360754817341371</v>
      </c>
      <c r="JK13">
        <v>1.033447189354989</v>
      </c>
      <c r="JL13">
        <v>1.0382431439089119</v>
      </c>
      <c r="JM13">
        <v>1.0397600859972489</v>
      </c>
      <c r="JN13">
        <v>1.035174488054059</v>
      </c>
      <c r="JO13">
        <v>1.0382119970818491</v>
      </c>
      <c r="JP13">
        <v>1.0407587349546901</v>
      </c>
      <c r="JQ13">
        <v>1.0431760982769529</v>
      </c>
      <c r="JR13">
        <v>1.0433012869199689</v>
      </c>
      <c r="JS13">
        <v>1.0362930804324491</v>
      </c>
      <c r="JT13">
        <v>1.0434786632152411</v>
      </c>
      <c r="JU13">
        <v>1.036593649006089</v>
      </c>
      <c r="JV13">
        <v>1.036531455252975</v>
      </c>
      <c r="JW13">
        <v>1.035360836232875</v>
      </c>
      <c r="JX13">
        <v>1.0343570231496539</v>
      </c>
      <c r="JY13">
        <v>1.037983615565365</v>
      </c>
      <c r="JZ13">
        <v>1.0390948524397401</v>
      </c>
      <c r="KA13">
        <v>1.0356197087996339</v>
      </c>
      <c r="KB13">
        <v>1.0339743818442531</v>
      </c>
      <c r="KC13">
        <v>1.0337055834501789</v>
      </c>
      <c r="KD13">
        <v>1.0333438498030401</v>
      </c>
      <c r="KE13">
        <v>1.032858292308634</v>
      </c>
      <c r="KF13">
        <v>1.032940924277338</v>
      </c>
      <c r="KG13">
        <v>1.0349260759876791</v>
      </c>
      <c r="KH13">
        <v>1.0336435629758589</v>
      </c>
      <c r="KI13">
        <v>1.0330442235345869</v>
      </c>
      <c r="KJ13">
        <v>1.0326827213229599</v>
      </c>
      <c r="KK13">
        <v>1.034336336216142</v>
      </c>
      <c r="KL13">
        <v>1.0332405205846329</v>
      </c>
      <c r="KM13">
        <v>1.0331681962795789</v>
      </c>
      <c r="KN13">
        <v>1.0338709895756331</v>
      </c>
      <c r="KO13">
        <v>1.033426520617839</v>
      </c>
      <c r="KP13">
        <v>1.033436854934676</v>
      </c>
      <c r="KQ13">
        <v>1.0327550116434601</v>
      </c>
      <c r="KR13">
        <v>1.03186722413698</v>
      </c>
      <c r="KS13">
        <v>1.0328892785221451</v>
      </c>
      <c r="KT13">
        <v>1.032228440874593</v>
      </c>
      <c r="KU13">
        <v>1.032703375183901</v>
      </c>
    </row>
    <row r="14" spans="1:307" x14ac:dyDescent="0.25">
      <c r="A14" s="1">
        <v>1.5</v>
      </c>
      <c r="B14">
        <v>1.031557710399037</v>
      </c>
      <c r="C14">
        <v>1.032940924277221</v>
      </c>
      <c r="D14">
        <v>1.0337469325004469</v>
      </c>
      <c r="E14">
        <v>1.0319600963662221</v>
      </c>
      <c r="F14">
        <v>1.032858292308561</v>
      </c>
      <c r="G14">
        <v>1.0326930482017369</v>
      </c>
      <c r="H14">
        <v>1.0321355444952549</v>
      </c>
      <c r="I14">
        <v>1.0295893155876039</v>
      </c>
      <c r="J14">
        <v>1.0275013692595409</v>
      </c>
      <c r="K14">
        <v>1.0307224869647249</v>
      </c>
      <c r="L14">
        <v>1.0309905096527729</v>
      </c>
      <c r="M14">
        <v>1.019385505332107</v>
      </c>
      <c r="N14">
        <v>1.028601384127563</v>
      </c>
      <c r="O14">
        <v>1.0313101662549771</v>
      </c>
      <c r="P14">
        <v>1.0307534091031441</v>
      </c>
      <c r="Q14">
        <v>1.0267207648860219</v>
      </c>
      <c r="R14">
        <v>1.030135142556218</v>
      </c>
      <c r="S14">
        <v>1.0290643589119499</v>
      </c>
      <c r="T14">
        <v>1.0316918216184281</v>
      </c>
      <c r="U14">
        <v>1.032114901990814</v>
      </c>
      <c r="V14">
        <v>1.0327653392453351</v>
      </c>
      <c r="W14">
        <v>1.032703375183887</v>
      </c>
      <c r="X14">
        <v>1.032321345614835</v>
      </c>
      <c r="Y14">
        <v>1.0324555561132709</v>
      </c>
      <c r="Z14">
        <v>1.032249085649761</v>
      </c>
      <c r="AA14">
        <v>1.0317021385882319</v>
      </c>
      <c r="AB14">
        <v>1.031444245291552</v>
      </c>
      <c r="AC14">
        <v>1.031299853204906</v>
      </c>
      <c r="AD14">
        <v>1.030928652077949</v>
      </c>
      <c r="AE14">
        <v>1.0316402383169241</v>
      </c>
      <c r="AF14">
        <v>1.0279741286156761</v>
      </c>
      <c r="AG14">
        <v>1.031506133802838</v>
      </c>
      <c r="AH14">
        <v>1.0284985291320119</v>
      </c>
      <c r="AI14">
        <v>1.031011129669186</v>
      </c>
      <c r="AJ14">
        <v>1.030629726115228</v>
      </c>
      <c r="AK14">
        <v>1.0310626815143691</v>
      </c>
      <c r="AL14">
        <v>1.029290777976152</v>
      </c>
      <c r="AM14">
        <v>1.0317434074991321</v>
      </c>
      <c r="AN14">
        <v>1.0313101662549331</v>
      </c>
      <c r="AO14">
        <v>1.0307431016206461</v>
      </c>
      <c r="AP14">
        <v>1.032796322670227</v>
      </c>
      <c r="AQ14">
        <v>1.0322903764390701</v>
      </c>
      <c r="AR14">
        <v>1.0328066506850391</v>
      </c>
      <c r="AS14">
        <v>1.033302516875714</v>
      </c>
      <c r="AT14">
        <v>1.0315577103989491</v>
      </c>
      <c r="AU14">
        <v>1.032527830531812</v>
      </c>
      <c r="AV14">
        <v>1.0317021385881291</v>
      </c>
      <c r="AW14">
        <v>1.0318362685844049</v>
      </c>
      <c r="AX14">
        <v>1.0326723945472891</v>
      </c>
      <c r="AY14">
        <v>1.032207796512155</v>
      </c>
      <c r="AZ14">
        <v>1.0327240294579241</v>
      </c>
      <c r="BA14">
        <v>1.0321974744857669</v>
      </c>
      <c r="BB14">
        <v>1.0322077965122129</v>
      </c>
      <c r="BC14">
        <v>1.0321871525627171</v>
      </c>
      <c r="BD14">
        <v>1.0322077965122129</v>
      </c>
      <c r="BE14">
        <v>1.0330648846256449</v>
      </c>
      <c r="BF14">
        <v>1.033519533190242</v>
      </c>
      <c r="BG14">
        <v>1.0302175566641401</v>
      </c>
      <c r="BH14">
        <v>1.0327550116434749</v>
      </c>
      <c r="BI14">
        <v>1.032496855161489</v>
      </c>
      <c r="BJ14">
        <v>1.0320116956609851</v>
      </c>
      <c r="BK14">
        <v>1.032321345614805</v>
      </c>
      <c r="BL14">
        <v>1.031361733052466</v>
      </c>
      <c r="BM14">
        <v>1.0321665090261101</v>
      </c>
      <c r="BN14">
        <v>1.0324555561132709</v>
      </c>
      <c r="BO14">
        <v>1.032651741305969</v>
      </c>
      <c r="BP14">
        <v>1.0330855461299731</v>
      </c>
      <c r="BQ14">
        <v>1.0323936106382381</v>
      </c>
      <c r="BR14">
        <v>1.0317846780608071</v>
      </c>
      <c r="BS14">
        <v>1.0318259502733811</v>
      </c>
      <c r="BT14">
        <v>1.031609289574013</v>
      </c>
      <c r="BU14">
        <v>1.0322181186417341</v>
      </c>
      <c r="BV14">
        <v>1.031898180617882</v>
      </c>
      <c r="BW14">
        <v>1.0322181186417481</v>
      </c>
      <c r="BX14">
        <v>1.031124547131288</v>
      </c>
      <c r="BY14">
        <v>1.031671187988223</v>
      </c>
      <c r="BZ14">
        <v>1.0317846780608511</v>
      </c>
      <c r="CA14">
        <v>1.0315061338028531</v>
      </c>
      <c r="CB14">
        <v>1.0320426564763181</v>
      </c>
      <c r="CC14">
        <v>1.0307121797914029</v>
      </c>
      <c r="CD14">
        <v>1.031598973532694</v>
      </c>
      <c r="CE14">
        <v>1.028837989654551</v>
      </c>
      <c r="CF14">
        <v>1.0296716860276209</v>
      </c>
      <c r="CG14">
        <v>1.031743407499073</v>
      </c>
      <c r="CH14">
        <v>1.031186416460153</v>
      </c>
      <c r="CI14">
        <v>1.0309905096527141</v>
      </c>
      <c r="CJ14">
        <v>1.0318156320655401</v>
      </c>
      <c r="CK14">
        <v>1.0310317500980191</v>
      </c>
      <c r="CL14">
        <v>1.031794995959209</v>
      </c>
      <c r="CM14">
        <v>1.0307534091031589</v>
      </c>
      <c r="CN14">
        <v>1.0300424345653389</v>
      </c>
      <c r="CO14">
        <v>1.0313617330524949</v>
      </c>
      <c r="CP14">
        <v>1.030763716688806</v>
      </c>
      <c r="CQ14">
        <v>1.03061941986948</v>
      </c>
      <c r="CR14">
        <v>1.0263614754977419</v>
      </c>
      <c r="CS14">
        <v>1.030310280416761</v>
      </c>
      <c r="CT14">
        <v>1.0216919218431919</v>
      </c>
      <c r="CU14">
        <v>1.0156613737007421</v>
      </c>
      <c r="CV14">
        <v>1.0163217681986301</v>
      </c>
      <c r="CW14">
        <v>1.031547394873449</v>
      </c>
      <c r="CX14">
        <v>1.0306709521287281</v>
      </c>
      <c r="CY14">
        <v>1.028951168058045</v>
      </c>
      <c r="CZ14">
        <v>1.030433925068966</v>
      </c>
      <c r="DA14">
        <v>1.0300527350411171</v>
      </c>
      <c r="DB14">
        <v>1.0330648846256749</v>
      </c>
      <c r="DC14">
        <v>1.032538155861747</v>
      </c>
      <c r="DD14">
        <v>1.0325381558617031</v>
      </c>
      <c r="DE14">
        <v>1.032961583302302</v>
      </c>
      <c r="DF14">
        <v>1.0335505392413209</v>
      </c>
      <c r="DG14">
        <v>1.0335091980465529</v>
      </c>
      <c r="DH14">
        <v>1.0338916672022651</v>
      </c>
      <c r="DI14">
        <v>1.0268850533512119</v>
      </c>
      <c r="DJ14">
        <v>1.0322077965121841</v>
      </c>
      <c r="DK14">
        <v>1.033064884625631</v>
      </c>
      <c r="DL14">
        <v>1.031794995959151</v>
      </c>
      <c r="DM14">
        <v>1.0336125541340939</v>
      </c>
      <c r="DN14">
        <v>1.0324968551615481</v>
      </c>
      <c r="DO14">
        <v>1.032651741305983</v>
      </c>
      <c r="DP14">
        <v>1.0320736182203729</v>
      </c>
      <c r="DQ14">
        <v>1.0311039248465479</v>
      </c>
      <c r="DR14">
        <v>1.0325794582140071</v>
      </c>
      <c r="DS14">
        <v>1.031825950273396</v>
      </c>
      <c r="DT14">
        <v>1.032992572614795</v>
      </c>
      <c r="DU14">
        <v>1.032083939008162</v>
      </c>
      <c r="DV14">
        <v>1.0295996115321551</v>
      </c>
      <c r="DW14">
        <v>1.0313411060241131</v>
      </c>
      <c r="DX14">
        <v>1.0326414148401699</v>
      </c>
      <c r="DY14">
        <v>1.032290376439128</v>
      </c>
      <c r="DZ14">
        <v>1.0331268703781791</v>
      </c>
      <c r="EA14">
        <v>1.0332508530415629</v>
      </c>
      <c r="EB14">
        <v>1.034770848718656</v>
      </c>
      <c r="EC14">
        <v>1.0333748505835829</v>
      </c>
      <c r="ED14">
        <v>1.0344914983034601</v>
      </c>
      <c r="EE14">
        <v>1.032166509026051</v>
      </c>
      <c r="EF14">
        <v>1.033870989575735</v>
      </c>
      <c r="EG14">
        <v>1.034915726778618</v>
      </c>
      <c r="EH14">
        <v>1.034625990940085</v>
      </c>
      <c r="EI14">
        <v>1.033261185601686</v>
      </c>
      <c r="EJ14">
        <v>1.033571210458766</v>
      </c>
      <c r="EK14">
        <v>1.0323936106382969</v>
      </c>
      <c r="EL14">
        <v>1.0318775428606559</v>
      </c>
      <c r="EM14">
        <v>1.032341992248234</v>
      </c>
      <c r="EN14">
        <v>1.0324039346260121</v>
      </c>
      <c r="EO14">
        <v>1.032858292308648</v>
      </c>
      <c r="EP14">
        <v>1.031475189083046</v>
      </c>
      <c r="EQ14">
        <v>1.0322594081923071</v>
      </c>
      <c r="ER14">
        <v>1.032631088477636</v>
      </c>
      <c r="ES14">
        <v>1.0319394573706939</v>
      </c>
      <c r="ET14">
        <v>1.0320529769544149</v>
      </c>
      <c r="EU14">
        <v>1.03012484125631</v>
      </c>
      <c r="EV14">
        <v>1.024177652152406</v>
      </c>
      <c r="EW14">
        <v>1.026299895656519</v>
      </c>
      <c r="EX14">
        <v>1.026607831813326</v>
      </c>
      <c r="EY14">
        <v>1.029259899715905</v>
      </c>
      <c r="EZ14">
        <v>1.026854247261622</v>
      </c>
      <c r="FA14">
        <v>1.0282003078027979</v>
      </c>
      <c r="FB14">
        <v>1.023512152989217</v>
      </c>
      <c r="FC14">
        <v>1.0263614754976109</v>
      </c>
      <c r="FD14">
        <v>1.0279432898543479</v>
      </c>
      <c r="FE14">
        <v>1.029558428371349</v>
      </c>
      <c r="FF14">
        <v>1.0320529769544</v>
      </c>
      <c r="FG14">
        <v>1.03196009636612</v>
      </c>
      <c r="FH14">
        <v>1.032269730837962</v>
      </c>
      <c r="FI14">
        <v>1.032403934625997</v>
      </c>
      <c r="FJ14">
        <v>1.0322490856498061</v>
      </c>
      <c r="FK14">
        <v>1.032238763210499</v>
      </c>
      <c r="FL14">
        <v>1.032445231609417</v>
      </c>
      <c r="FM14">
        <v>1.0330855461299879</v>
      </c>
      <c r="FN14">
        <v>1.0319600963662221</v>
      </c>
      <c r="FO14">
        <v>1.0320529769544591</v>
      </c>
      <c r="FP14">
        <v>1.034232907754042</v>
      </c>
      <c r="FQ14">
        <v>1.032858292308648</v>
      </c>
      <c r="FR14">
        <v>1.03256913247108</v>
      </c>
      <c r="FS14">
        <v>1.032362639294496</v>
      </c>
      <c r="FT14">
        <v>1.032311022453108</v>
      </c>
      <c r="FU14">
        <v>1.0322903764390261</v>
      </c>
      <c r="FV14">
        <v>1.030011533755792</v>
      </c>
      <c r="FW14">
        <v>1.030897724682275</v>
      </c>
      <c r="FX14">
        <v>1.0312998532049209</v>
      </c>
      <c r="FY14">
        <v>1.031495818793116</v>
      </c>
      <c r="FZ14">
        <v>1.0307018727211079</v>
      </c>
      <c r="GA14">
        <v>1.031145169828434</v>
      </c>
      <c r="GB14">
        <v>1.032858292308678</v>
      </c>
      <c r="GC14">
        <v>1.031887861687756</v>
      </c>
      <c r="GD14">
        <v>1.0320529769544149</v>
      </c>
      <c r="GE14">
        <v>1.030361797218722</v>
      </c>
      <c r="GF14">
        <v>1.0316402383169681</v>
      </c>
      <c r="GG14">
        <v>1.031991055633436</v>
      </c>
      <c r="GH14">
        <v>1.0312173525167101</v>
      </c>
      <c r="GI14">
        <v>1.0336435629757259</v>
      </c>
      <c r="GJ14">
        <v>1.033550539241336</v>
      </c>
      <c r="GK14">
        <v>1.032662067874945</v>
      </c>
      <c r="GL14">
        <v>1.0322903764389959</v>
      </c>
      <c r="GM14">
        <v>1.0352366003868161</v>
      </c>
      <c r="GN14">
        <v>1.032589784060163</v>
      </c>
      <c r="GO14">
        <v>1.034584606728109</v>
      </c>
      <c r="GP14">
        <v>1.0371743040176651</v>
      </c>
      <c r="GQ14">
        <v>1.033240520584618</v>
      </c>
      <c r="GR14">
        <v>1.0329719129698161</v>
      </c>
      <c r="GS14">
        <v>1.034015741646628</v>
      </c>
      <c r="GT14">
        <v>1.032796322670213</v>
      </c>
      <c r="GU14">
        <v>1.0332301882310559</v>
      </c>
      <c r="GV14">
        <v>1.0330752153260749</v>
      </c>
      <c r="GW14">
        <v>1.0341088072512949</v>
      </c>
      <c r="GX14">
        <v>1.034150172430881</v>
      </c>
      <c r="GY14">
        <v>1.034005401540967</v>
      </c>
      <c r="GZ14">
        <v>1.0340674437262241</v>
      </c>
      <c r="HA14">
        <v>1.0344501194710529</v>
      </c>
      <c r="HB14">
        <v>1.0320220158296329</v>
      </c>
      <c r="HC14">
        <v>1.034067443726282</v>
      </c>
      <c r="HD14">
        <v>1.03413983098092</v>
      </c>
      <c r="HE14">
        <v>1.030969890048784</v>
      </c>
      <c r="HF14">
        <v>1.0322594081922629</v>
      </c>
      <c r="HG14">
        <v>1.030784332169286</v>
      </c>
      <c r="HH14">
        <v>1.032238763210529</v>
      </c>
      <c r="HI14">
        <v>1.0322490856498201</v>
      </c>
      <c r="HJ14">
        <v>1.033385184383834</v>
      </c>
      <c r="HK14">
        <v>1.033137201698572</v>
      </c>
      <c r="HL14">
        <v>1.0348846797725999</v>
      </c>
      <c r="HM14">
        <v>1.0344501194711271</v>
      </c>
      <c r="HN14">
        <v>1.0332508530414899</v>
      </c>
      <c r="HO14">
        <v>1.032527830531782</v>
      </c>
      <c r="HP14">
        <v>1.032724029457998</v>
      </c>
      <c r="HQ14">
        <v>1.032228440874505</v>
      </c>
      <c r="HR14">
        <v>1.032858292308634</v>
      </c>
      <c r="HS14">
        <v>1.032311022452991</v>
      </c>
      <c r="HT14">
        <v>1.0330648846256749</v>
      </c>
      <c r="HU14">
        <v>1.03267239454726</v>
      </c>
      <c r="HV14">
        <v>1.032693048201752</v>
      </c>
      <c r="HW14">
        <v>1.0332611856017739</v>
      </c>
      <c r="HX14">
        <v>1.0324865302445889</v>
      </c>
      <c r="HY14">
        <v>1.032682721322886</v>
      </c>
      <c r="HZ14">
        <v>1.032486530244515</v>
      </c>
      <c r="IA14">
        <v>1.03349886300626</v>
      </c>
      <c r="IB14">
        <v>1.0326001100097391</v>
      </c>
      <c r="IC14">
        <v>1.0327343567498579</v>
      </c>
      <c r="ID14">
        <v>1.0342535926190219</v>
      </c>
      <c r="IE14">
        <v>1.0330442235345429</v>
      </c>
      <c r="IF14">
        <v>1.0326620678750911</v>
      </c>
      <c r="IG14">
        <v>1.03356087479838</v>
      </c>
      <c r="IH14">
        <v>1.0333645168868011</v>
      </c>
      <c r="II14">
        <v>1.0334058522940901</v>
      </c>
      <c r="IJ14">
        <v>1.0332301882311301</v>
      </c>
      <c r="IK14">
        <v>1.032837635349263</v>
      </c>
      <c r="IL14">
        <v>1.032858292308604</v>
      </c>
      <c r="IM14">
        <v>1.0327033751838131</v>
      </c>
      <c r="IN14">
        <v>1.033405852294075</v>
      </c>
      <c r="IO14">
        <v>1.03294092427725</v>
      </c>
      <c r="IP14">
        <v>1.033292183902192</v>
      </c>
      <c r="IQ14">
        <v>1.033374850583642</v>
      </c>
      <c r="IR14">
        <v>1.03267239454726</v>
      </c>
      <c r="IS14">
        <v>1.032589784060207</v>
      </c>
      <c r="IT14">
        <v>1.032311022452991</v>
      </c>
      <c r="IU14">
        <v>1.0330235628567179</v>
      </c>
      <c r="IV14">
        <v>1.033033893143972</v>
      </c>
      <c r="IW14">
        <v>1.03360221806023</v>
      </c>
      <c r="IX14">
        <v>1.0324349072086469</v>
      </c>
      <c r="IY14">
        <v>1.0329409242772649</v>
      </c>
      <c r="IZ14">
        <v>1.033343849803084</v>
      </c>
      <c r="JA14">
        <v>1.0328892785221739</v>
      </c>
      <c r="JB14">
        <v>1.033509198046539</v>
      </c>
      <c r="JC14">
        <v>1.032909936514375</v>
      </c>
      <c r="JD14">
        <v>1.033529868437151</v>
      </c>
      <c r="JE14">
        <v>1.0326723945473331</v>
      </c>
      <c r="JF14">
        <v>1.034532878790966</v>
      </c>
      <c r="JG14">
        <v>1.033075215326192</v>
      </c>
      <c r="JH14">
        <v>1.035029573769966</v>
      </c>
      <c r="JI14">
        <v>1.031124547131318</v>
      </c>
      <c r="JJ14">
        <v>1.0384092761021819</v>
      </c>
      <c r="JK14">
        <v>1.034139830980817</v>
      </c>
      <c r="JL14">
        <v>1.0419354570479771</v>
      </c>
      <c r="JM14">
        <v>1.0453377092959379</v>
      </c>
      <c r="JN14">
        <v>1.037381759623315</v>
      </c>
      <c r="JO14">
        <v>1.042008395082632</v>
      </c>
      <c r="JP14">
        <v>1.045965100119961</v>
      </c>
      <c r="JQ14">
        <v>1.0487930218666259</v>
      </c>
      <c r="JR14">
        <v>1.048415524332327</v>
      </c>
      <c r="JS14">
        <v>1.038918221328883</v>
      </c>
      <c r="JT14">
        <v>1.048478431151052</v>
      </c>
      <c r="JU14">
        <v>1.0399680588110429</v>
      </c>
      <c r="JV14">
        <v>1.0392819063474821</v>
      </c>
      <c r="JW14">
        <v>1.0371639323265389</v>
      </c>
      <c r="JX14">
        <v>1.035847570199389</v>
      </c>
      <c r="JY14">
        <v>1.04226892974702</v>
      </c>
      <c r="JZ14">
        <v>1.0435412738133381</v>
      </c>
      <c r="KA14">
        <v>1.038025135740384</v>
      </c>
      <c r="KB14">
        <v>1.035319422627587</v>
      </c>
      <c r="KC14">
        <v>1.034698417294293</v>
      </c>
      <c r="KD14">
        <v>1.033777945373725</v>
      </c>
      <c r="KE14">
        <v>1.033168196279638</v>
      </c>
      <c r="KF14">
        <v>1.0335298684371801</v>
      </c>
      <c r="KG14">
        <v>1.0369772596197679</v>
      </c>
      <c r="KH14">
        <v>1.0345121883403621</v>
      </c>
      <c r="KI14">
        <v>1.0332405205847359</v>
      </c>
      <c r="KJ14">
        <v>1.032837635349366</v>
      </c>
      <c r="KK14">
        <v>1.0355472179572629</v>
      </c>
      <c r="KL14">
        <v>1.0339123452423951</v>
      </c>
      <c r="KM14">
        <v>1.033426520617839</v>
      </c>
      <c r="KN14">
        <v>1.0348950286711309</v>
      </c>
      <c r="KO14">
        <v>1.0339433630779979</v>
      </c>
      <c r="KP14">
        <v>1.0339123452424539</v>
      </c>
      <c r="KQ14">
        <v>1.033137201698616</v>
      </c>
      <c r="KR14">
        <v>1.031258602035823</v>
      </c>
      <c r="KS14">
        <v>1.033033893143986</v>
      </c>
      <c r="KT14">
        <v>1.032238763210573</v>
      </c>
      <c r="KU14">
        <v>1.032486530244618</v>
      </c>
    </row>
    <row r="15" spans="1:307" x14ac:dyDescent="0.25">
      <c r="A15" s="1">
        <v>1.75</v>
      </c>
      <c r="B15">
        <v>1.0311864164601969</v>
      </c>
      <c r="C15">
        <v>1.033116539161187</v>
      </c>
      <c r="D15">
        <v>1.033891667202236</v>
      </c>
      <c r="E15">
        <v>1.0315061338028819</v>
      </c>
      <c r="F15">
        <v>1.0328169788032191</v>
      </c>
      <c r="G15">
        <v>1.0328066506851119</v>
      </c>
      <c r="H15">
        <v>1.031918818787956</v>
      </c>
      <c r="I15">
        <v>1.029846745093886</v>
      </c>
      <c r="J15">
        <v>1.0263922668038401</v>
      </c>
      <c r="K15">
        <v>1.02994973491776</v>
      </c>
      <c r="L15">
        <v>1.030413316596456</v>
      </c>
      <c r="M15">
        <v>1.021181203572461</v>
      </c>
      <c r="N15">
        <v>1.0272547985204541</v>
      </c>
      <c r="O15">
        <v>1.031072992192829</v>
      </c>
      <c r="P15">
        <v>1.029898238718443</v>
      </c>
      <c r="Q15">
        <v>1.024392752044023</v>
      </c>
      <c r="R15">
        <v>1.0290952313057811</v>
      </c>
      <c r="S15">
        <v>1.0280255286070981</v>
      </c>
      <c r="T15">
        <v>1.031444245291538</v>
      </c>
      <c r="U15">
        <v>1.031794995959151</v>
      </c>
      <c r="V15">
        <v>1.032620762218438</v>
      </c>
      <c r="W15">
        <v>1.03260011000971</v>
      </c>
      <c r="X15">
        <v>1.0323936106382969</v>
      </c>
      <c r="Y15">
        <v>1.0323110224530501</v>
      </c>
      <c r="Z15">
        <v>1.0322800535869019</v>
      </c>
      <c r="AA15">
        <v>1.0313101662548889</v>
      </c>
      <c r="AB15">
        <v>1.0310008196093781</v>
      </c>
      <c r="AC15">
        <v>1.030980199799266</v>
      </c>
      <c r="AD15">
        <v>1.0302690688298271</v>
      </c>
      <c r="AE15">
        <v>1.0312276647417991</v>
      </c>
      <c r="AF15">
        <v>1.026412794854463</v>
      </c>
      <c r="AG15">
        <v>1.0309595804014291</v>
      </c>
      <c r="AH15">
        <v>1.027378076492875</v>
      </c>
      <c r="AI15">
        <v>1.030310280416761</v>
      </c>
      <c r="AJ15">
        <v>1.0300939379746139</v>
      </c>
      <c r="AK15">
        <v>1.030804948062064</v>
      </c>
      <c r="AL15">
        <v>1.0277788320850081</v>
      </c>
      <c r="AM15">
        <v>1.0315267641318819</v>
      </c>
      <c r="AN15">
        <v>1.031155481331723</v>
      </c>
      <c r="AO15">
        <v>1.030186650601052</v>
      </c>
      <c r="AP15">
        <v>1.0327653392452469</v>
      </c>
      <c r="AQ15">
        <v>1.0321665090259919</v>
      </c>
      <c r="AR15">
        <v>1.032765339245262</v>
      </c>
      <c r="AS15">
        <v>1.0333955182872041</v>
      </c>
      <c r="AT15">
        <v>1.0309595804013849</v>
      </c>
      <c r="AU15">
        <v>1.0323110224530789</v>
      </c>
      <c r="AV15">
        <v>1.0314855038865429</v>
      </c>
      <c r="AW15">
        <v>1.0316815047517489</v>
      </c>
      <c r="AX15">
        <v>1.0326414148402581</v>
      </c>
      <c r="AY15">
        <v>1.032001375595669</v>
      </c>
      <c r="AZ15">
        <v>1.032806650685141</v>
      </c>
      <c r="BA15">
        <v>1.032156187412566</v>
      </c>
      <c r="BB15">
        <v>1.032228440874505</v>
      </c>
      <c r="BC15">
        <v>1.032022015829575</v>
      </c>
      <c r="BD15">
        <v>1.032125223191428</v>
      </c>
      <c r="BE15">
        <v>1.033261185601716</v>
      </c>
      <c r="BF15">
        <v>1.0336952464461291</v>
      </c>
      <c r="BG15">
        <v>1.0292701923663981</v>
      </c>
      <c r="BH15">
        <v>1.0328996074666661</v>
      </c>
      <c r="BI15">
        <v>1.0324452316093149</v>
      </c>
      <c r="BJ15">
        <v>1.031691821618369</v>
      </c>
      <c r="BK15">
        <v>1.0321974744858551</v>
      </c>
      <c r="BL15">
        <v>1.031072992192829</v>
      </c>
      <c r="BM15">
        <v>1.032300699394481</v>
      </c>
      <c r="BN15">
        <v>1.032465880720473</v>
      </c>
      <c r="BO15">
        <v>1.032610436062487</v>
      </c>
      <c r="BP15">
        <v>1.0332818510320581</v>
      </c>
      <c r="BQ15">
        <v>1.03233166887994</v>
      </c>
      <c r="BR15">
        <v>1.031640238316865</v>
      </c>
      <c r="BS15">
        <v>1.0315473948735221</v>
      </c>
      <c r="BT15">
        <v>1.0312379770699529</v>
      </c>
      <c r="BU15">
        <v>1.0320116956609851</v>
      </c>
      <c r="BV15">
        <v>1.0319394573706939</v>
      </c>
      <c r="BW15">
        <v>1.0323626392945551</v>
      </c>
      <c r="BX15">
        <v>1.0304854480532259</v>
      </c>
      <c r="BY15">
        <v>1.03137204672147</v>
      </c>
      <c r="BZ15">
        <v>1.031413302428329</v>
      </c>
      <c r="CA15">
        <v>1.0310729921927411</v>
      </c>
      <c r="CB15">
        <v>1.031867224136759</v>
      </c>
      <c r="CC15">
        <v>1.029990933731082</v>
      </c>
      <c r="CD15">
        <v>1.0312998532048621</v>
      </c>
      <c r="CE15">
        <v>1.027634953120218</v>
      </c>
      <c r="CF15">
        <v>1.028827701326108</v>
      </c>
      <c r="CG15">
        <v>1.031526764131838</v>
      </c>
      <c r="CH15">
        <v>1.030650338915811</v>
      </c>
      <c r="CI15">
        <v>1.030640032463966</v>
      </c>
      <c r="CJ15">
        <v>1.031444245291538</v>
      </c>
      <c r="CK15">
        <v>1.0304648385503841</v>
      </c>
      <c r="CL15">
        <v>1.031526764131911</v>
      </c>
      <c r="CM15">
        <v>1.0302793715719001</v>
      </c>
      <c r="CN15">
        <v>1.0290952313057811</v>
      </c>
      <c r="CO15">
        <v>1.0310833029742641</v>
      </c>
      <c r="CP15">
        <v>1.0298982387184139</v>
      </c>
      <c r="CQ15">
        <v>1.0296510927997979</v>
      </c>
      <c r="CR15">
        <v>1.0244337285736429</v>
      </c>
      <c r="CS15">
        <v>1.029414300280679</v>
      </c>
      <c r="CT15">
        <v>1.0180306238060131</v>
      </c>
      <c r="CU15">
        <v>1.0185906946543879</v>
      </c>
      <c r="CV15">
        <v>1.0128518846343599</v>
      </c>
      <c r="CW15">
        <v>1.0312070403947711</v>
      </c>
      <c r="CX15">
        <v>1.02993943547192</v>
      </c>
      <c r="CY15">
        <v>1.028323699242965</v>
      </c>
      <c r="CZ15">
        <v>1.029970334118413</v>
      </c>
      <c r="DA15">
        <v>1.0290540683198099</v>
      </c>
      <c r="DB15">
        <v>1.033633226591878</v>
      </c>
      <c r="DC15">
        <v>1.0324039346259819</v>
      </c>
      <c r="DD15">
        <v>1.03255880683135</v>
      </c>
      <c r="DE15">
        <v>1.0331681962796959</v>
      </c>
      <c r="DF15">
        <v>1.033881328337299</v>
      </c>
      <c r="DG15">
        <v>1.0340260818557629</v>
      </c>
      <c r="DH15">
        <v>1.034284620692302</v>
      </c>
      <c r="DI15">
        <v>1.0251305804117901</v>
      </c>
      <c r="DJ15">
        <v>1.032083939008221</v>
      </c>
      <c r="DK15">
        <v>1.033261185601803</v>
      </c>
      <c r="DL15">
        <v>1.0316918216183979</v>
      </c>
      <c r="DM15">
        <v>1.034088125281905</v>
      </c>
      <c r="DN15">
        <v>1.0326517413059539</v>
      </c>
      <c r="DO15">
        <v>1.0325794582140511</v>
      </c>
      <c r="DP15">
        <v>1.032166509026051</v>
      </c>
      <c r="DQ15">
        <v>1.0306091137267801</v>
      </c>
      <c r="DR15">
        <v>1.0324245829111931</v>
      </c>
      <c r="DS15">
        <v>1.031753724984724</v>
      </c>
      <c r="DT15">
        <v>1.033054554028493</v>
      </c>
      <c r="DU15">
        <v>1.0319497768168679</v>
      </c>
      <c r="DV15">
        <v>1.0284265367547269</v>
      </c>
      <c r="DW15">
        <v>1.030928652077846</v>
      </c>
      <c r="DX15">
        <v>1.0327653392452909</v>
      </c>
      <c r="DY15">
        <v>1.0322490856498201</v>
      </c>
      <c r="DZ15">
        <v>1.033323183132749</v>
      </c>
      <c r="EA15">
        <v>1.033674572747858</v>
      </c>
      <c r="EB15">
        <v>1.0356197087997081</v>
      </c>
      <c r="EC15">
        <v>1.0338606509174559</v>
      </c>
      <c r="ED15">
        <v>1.034957124235705</v>
      </c>
      <c r="EE15">
        <v>1.03193945737065</v>
      </c>
      <c r="EF15">
        <v>1.0343053065914929</v>
      </c>
      <c r="EG15">
        <v>1.0356922047165571</v>
      </c>
      <c r="EH15">
        <v>1.0351330819027551</v>
      </c>
      <c r="EI15">
        <v>1.0334678585054149</v>
      </c>
      <c r="EJ15">
        <v>1.033933023696046</v>
      </c>
      <c r="EK15">
        <v>1.032341992248248</v>
      </c>
      <c r="EL15">
        <v>1.0316815047516901</v>
      </c>
      <c r="EM15">
        <v>1.0320323361013519</v>
      </c>
      <c r="EN15">
        <v>1.032311022453035</v>
      </c>
      <c r="EO15">
        <v>1.0326517413059979</v>
      </c>
      <c r="EP15">
        <v>1.031217352516651</v>
      </c>
      <c r="EQ15">
        <v>1.032145865902325</v>
      </c>
      <c r="ER15">
        <v>1.032476205430819</v>
      </c>
      <c r="ES15">
        <v>1.031784678060748</v>
      </c>
      <c r="ET15">
        <v>1.0318569055162841</v>
      </c>
      <c r="EU15">
        <v>1.029115813416307</v>
      </c>
      <c r="EV15">
        <v>1.021436530787877</v>
      </c>
      <c r="EW15">
        <v>1.024474706742255</v>
      </c>
      <c r="EX15">
        <v>1.0257355859134689</v>
      </c>
      <c r="EY15">
        <v>1.0283956844214159</v>
      </c>
      <c r="EZ15">
        <v>1.0250998269557601</v>
      </c>
      <c r="FA15">
        <v>1.0274088982974749</v>
      </c>
      <c r="FB15">
        <v>1.02047683157826</v>
      </c>
      <c r="FC15">
        <v>1.025427911391098</v>
      </c>
      <c r="FD15">
        <v>1.026125439503512</v>
      </c>
      <c r="FE15">
        <v>1.028436821071534</v>
      </c>
      <c r="FF15">
        <v>1.031733090116582</v>
      </c>
      <c r="FG15">
        <v>1.0319291380276261</v>
      </c>
      <c r="FH15">
        <v>1.0321974744857381</v>
      </c>
      <c r="FI15">
        <v>1.03233166887994</v>
      </c>
      <c r="FJ15">
        <v>1.0322800535868579</v>
      </c>
      <c r="FK15">
        <v>1.0321665090260359</v>
      </c>
      <c r="FL15">
        <v>1.03245555611333</v>
      </c>
      <c r="FM15">
        <v>1.0331991917904371</v>
      </c>
      <c r="FN15">
        <v>1.0318775428606859</v>
      </c>
      <c r="FO15">
        <v>1.032238763210602</v>
      </c>
      <c r="FP15">
        <v>1.0349778235852181</v>
      </c>
      <c r="FQ15">
        <v>1.0328376353493509</v>
      </c>
      <c r="FR15">
        <v>1.032496855161416</v>
      </c>
      <c r="FS15">
        <v>1.0325588068314091</v>
      </c>
      <c r="FT15">
        <v>1.032125223191428</v>
      </c>
      <c r="FU15">
        <v>1.0321355444952851</v>
      </c>
      <c r="FV15">
        <v>1.02907464960701</v>
      </c>
      <c r="FW15">
        <v>1.0307431016206019</v>
      </c>
      <c r="FX15">
        <v>1.030794640064165</v>
      </c>
      <c r="FY15">
        <v>1.0307740243775581</v>
      </c>
      <c r="FZ15">
        <v>1.0300115337557341</v>
      </c>
      <c r="GA15">
        <v>1.0307740243774559</v>
      </c>
      <c r="GB15">
        <v>1.0331475331223381</v>
      </c>
      <c r="GC15">
        <v>1.031712455661133</v>
      </c>
      <c r="GD15">
        <v>1.0321252231914579</v>
      </c>
      <c r="GE15">
        <v>1.029733468182263</v>
      </c>
      <c r="GF15">
        <v>1.0310317500979611</v>
      </c>
      <c r="GG15">
        <v>1.031526764131985</v>
      </c>
      <c r="GH15">
        <v>1.027501369259453</v>
      </c>
      <c r="GI15">
        <v>1.0339847216397</v>
      </c>
      <c r="GJ15">
        <v>1.033323183132749</v>
      </c>
      <c r="GK15">
        <v>1.0326207622183941</v>
      </c>
      <c r="GL15">
        <v>1.03212522319137</v>
      </c>
      <c r="GM15">
        <v>1.0360858425407911</v>
      </c>
      <c r="GN15">
        <v>1.0326517413059251</v>
      </c>
      <c r="GO15">
        <v>1.0351434332854079</v>
      </c>
      <c r="GP15">
        <v>1.0382639089794761</v>
      </c>
      <c r="GQ15">
        <v>1.033405852294119</v>
      </c>
      <c r="GR15">
        <v>1.0331475331222491</v>
      </c>
      <c r="GS15">
        <v>1.0349157267785589</v>
      </c>
      <c r="GT15">
        <v>1.033013232672751</v>
      </c>
      <c r="GU15">
        <v>1.0334781932356769</v>
      </c>
      <c r="GV15">
        <v>1.0330235628567319</v>
      </c>
      <c r="GW15">
        <v>1.0345949526258951</v>
      </c>
      <c r="GX15">
        <v>1.034677723532953</v>
      </c>
      <c r="GY15">
        <v>1.03447080868037</v>
      </c>
      <c r="GZ15">
        <v>1.0348018923097499</v>
      </c>
      <c r="HA15">
        <v>1.035205543754617</v>
      </c>
      <c r="HB15">
        <v>1.0319084996513901</v>
      </c>
      <c r="HC15">
        <v>1.03472945871247</v>
      </c>
      <c r="HD15">
        <v>1.035039924117547</v>
      </c>
      <c r="HE15">
        <v>1.0304545339535029</v>
      </c>
      <c r="HF15">
        <v>1.0320220158296329</v>
      </c>
      <c r="HG15">
        <v>1.0305060579683361</v>
      </c>
      <c r="HH15">
        <v>1.032218118641719</v>
      </c>
      <c r="HI15">
        <v>1.0321665090261241</v>
      </c>
      <c r="HJ15">
        <v>1.0336332265918491</v>
      </c>
      <c r="HK15">
        <v>1.0332301882312029</v>
      </c>
      <c r="HL15">
        <v>1.035350482676203</v>
      </c>
      <c r="HM15">
        <v>1.035184839850805</v>
      </c>
      <c r="HN15">
        <v>1.0334471893549599</v>
      </c>
      <c r="HO15">
        <v>1.032889278522219</v>
      </c>
      <c r="HP15">
        <v>1.0327343567498291</v>
      </c>
      <c r="HQ15">
        <v>1.032032336101308</v>
      </c>
      <c r="HR15">
        <v>1.0328996074665779</v>
      </c>
      <c r="HS15">
        <v>1.0323626392946139</v>
      </c>
      <c r="HT15">
        <v>1.033013232672678</v>
      </c>
      <c r="HU15">
        <v>1.0326930482017369</v>
      </c>
      <c r="HV15">
        <v>1.0329615833022441</v>
      </c>
      <c r="HW15">
        <v>1.0334988630062161</v>
      </c>
      <c r="HX15">
        <v>1.032527830531768</v>
      </c>
      <c r="HY15">
        <v>1.032651741305969</v>
      </c>
      <c r="HZ15">
        <v>1.03275501164349</v>
      </c>
      <c r="IA15">
        <v>1.0335505392413209</v>
      </c>
      <c r="IB15">
        <v>1.032724029457865</v>
      </c>
      <c r="IC15">
        <v>1.032909936514375</v>
      </c>
      <c r="ID15">
        <v>1.034698417294293</v>
      </c>
      <c r="IE15">
        <v>1.0331578646492121</v>
      </c>
      <c r="IF15">
        <v>1.0328066506850391</v>
      </c>
      <c r="IG15">
        <v>1.0340571031035299</v>
      </c>
      <c r="IH15">
        <v>1.0335918820896819</v>
      </c>
      <c r="II15">
        <v>1.0333851843837609</v>
      </c>
      <c r="IJ15">
        <v>1.0335402037876029</v>
      </c>
      <c r="IK15">
        <v>1.033013232672634</v>
      </c>
      <c r="IL15">
        <v>1.0329925726146489</v>
      </c>
      <c r="IM15">
        <v>1.0328582923086189</v>
      </c>
      <c r="IN15">
        <v>1.033591882089741</v>
      </c>
      <c r="IO15">
        <v>1.033188859850116</v>
      </c>
      <c r="IP15">
        <v>1.033540203787588</v>
      </c>
      <c r="IQ15">
        <v>1.0337365950828941</v>
      </c>
      <c r="IR15">
        <v>1.032631088477665</v>
      </c>
      <c r="IS15">
        <v>1.0325691324710939</v>
      </c>
      <c r="IT15">
        <v>1.032218118641719</v>
      </c>
      <c r="IU15">
        <v>1.0332095238340471</v>
      </c>
      <c r="IV15">
        <v>1.0330958770370779</v>
      </c>
      <c r="IW15">
        <v>1.0339226844175029</v>
      </c>
      <c r="IX15">
        <v>1.032228440874593</v>
      </c>
      <c r="IY15">
        <v>1.0330545540284779</v>
      </c>
      <c r="IZ15">
        <v>1.033757270021507</v>
      </c>
      <c r="JA15">
        <v>1.033054554028493</v>
      </c>
      <c r="JB15">
        <v>1.033829635563225</v>
      </c>
      <c r="JC15">
        <v>1.032889278522219</v>
      </c>
      <c r="JD15">
        <v>1.033870989575721</v>
      </c>
      <c r="JE15">
        <v>1.033126870378311</v>
      </c>
      <c r="JF15">
        <v>1.0351020283761381</v>
      </c>
      <c r="JG15">
        <v>1.033250853041519</v>
      </c>
      <c r="JH15">
        <v>1.0355057968969441</v>
      </c>
      <c r="JI15">
        <v>1.02916727049325</v>
      </c>
      <c r="JJ15">
        <v>1.0400928624662391</v>
      </c>
      <c r="JK15">
        <v>1.034439775021577</v>
      </c>
      <c r="JL15">
        <v>1.044543554453879</v>
      </c>
      <c r="JM15">
        <v>1.049307056375465</v>
      </c>
      <c r="JN15">
        <v>1.039385839734821</v>
      </c>
      <c r="JO15">
        <v>1.0447942749922741</v>
      </c>
      <c r="JP15">
        <v>1.0491286893376459</v>
      </c>
      <c r="JQ15">
        <v>1.051733757436244</v>
      </c>
      <c r="JR15">
        <v>1.050745592214759</v>
      </c>
      <c r="JS15">
        <v>1.0406234451132219</v>
      </c>
      <c r="JT15">
        <v>1.050661535929801</v>
      </c>
      <c r="JU15">
        <v>1.042477404379671</v>
      </c>
      <c r="JV15">
        <v>1.041654172449644</v>
      </c>
      <c r="JW15">
        <v>1.0382639089794321</v>
      </c>
      <c r="JX15">
        <v>1.036966889899047</v>
      </c>
      <c r="JY15">
        <v>1.0459023440966779</v>
      </c>
      <c r="JZ15">
        <v>1.046645198443116</v>
      </c>
      <c r="KA15">
        <v>1.0399472596579411</v>
      </c>
      <c r="KB15">
        <v>1.036106564464867</v>
      </c>
      <c r="KC15">
        <v>1.0352158958618329</v>
      </c>
      <c r="KD15">
        <v>1.034212223302754</v>
      </c>
      <c r="KE15">
        <v>1.0336435629758001</v>
      </c>
      <c r="KF15">
        <v>1.033808959177331</v>
      </c>
      <c r="KG15">
        <v>1.038388508124334</v>
      </c>
      <c r="KH15">
        <v>1.035205543754691</v>
      </c>
      <c r="KI15">
        <v>1.0335298684372389</v>
      </c>
      <c r="KJ15">
        <v>1.0330545540284199</v>
      </c>
      <c r="KK15">
        <v>1.036583283121381</v>
      </c>
      <c r="KL15">
        <v>1.034067443726326</v>
      </c>
      <c r="KM15">
        <v>1.0337365950828059</v>
      </c>
      <c r="KN15">
        <v>1.035640421400928</v>
      </c>
      <c r="KO15">
        <v>1.034501843270186</v>
      </c>
      <c r="KP15">
        <v>1.0341915392650789</v>
      </c>
      <c r="KQ15">
        <v>1.0335505392412481</v>
      </c>
      <c r="KR15">
        <v>1.0306503389158701</v>
      </c>
      <c r="KS15">
        <v>1.032878949681074</v>
      </c>
      <c r="KT15">
        <v>1.032197474485826</v>
      </c>
      <c r="KU15">
        <v>1.0327756669503401</v>
      </c>
    </row>
    <row r="16" spans="1:307" x14ac:dyDescent="0.25">
      <c r="A16" s="1">
        <v>2</v>
      </c>
      <c r="B16">
        <v>1.0309286520779339</v>
      </c>
      <c r="C16">
        <v>1.033292183902266</v>
      </c>
      <c r="D16">
        <v>1.034284620692185</v>
      </c>
      <c r="E16">
        <v>1.031433930900683</v>
      </c>
      <c r="F16">
        <v>1.0329202656653891</v>
      </c>
      <c r="G16">
        <v>1.0328169788032191</v>
      </c>
      <c r="H16">
        <v>1.031825950273322</v>
      </c>
      <c r="I16">
        <v>1.030279371571915</v>
      </c>
      <c r="J16">
        <v>1.0260023118385111</v>
      </c>
      <c r="K16">
        <v>1.0293525372755949</v>
      </c>
      <c r="L16">
        <v>1.029784956142789</v>
      </c>
      <c r="M16">
        <v>1.0228982298927349</v>
      </c>
      <c r="N16">
        <v>1.0261767470581671</v>
      </c>
      <c r="O16">
        <v>1.030784332169242</v>
      </c>
      <c r="P16">
        <v>1.029311363997562</v>
      </c>
      <c r="Q16">
        <v>1.0225607291675041</v>
      </c>
      <c r="R16">
        <v>1.0283031329746519</v>
      </c>
      <c r="S16">
        <v>1.026936398887524</v>
      </c>
      <c r="T16">
        <v>1.0312276647417851</v>
      </c>
      <c r="U16">
        <v>1.0316608713280111</v>
      </c>
      <c r="V16">
        <v>1.0326723945472891</v>
      </c>
      <c r="W16">
        <v>1.03275501164349</v>
      </c>
      <c r="X16">
        <v>1.0324142587169669</v>
      </c>
      <c r="Y16">
        <v>1.0321665090260801</v>
      </c>
      <c r="Z16">
        <v>1.0321355444952549</v>
      </c>
      <c r="AA16">
        <v>1.0312276647417991</v>
      </c>
      <c r="AB16">
        <v>1.0307637166888199</v>
      </c>
      <c r="AC16">
        <v>1.030650338915885</v>
      </c>
      <c r="AD16">
        <v>1.029723170899006</v>
      </c>
      <c r="AE16">
        <v>1.0307843321693151</v>
      </c>
      <c r="AF16">
        <v>1.0248948274909619</v>
      </c>
      <c r="AG16">
        <v>1.030475143250267</v>
      </c>
      <c r="AH16">
        <v>1.026474381469739</v>
      </c>
      <c r="AI16">
        <v>1.0298467450938711</v>
      </c>
      <c r="AJ16">
        <v>1.029506951736914</v>
      </c>
      <c r="AK16">
        <v>1.0302381612213389</v>
      </c>
      <c r="AL16">
        <v>1.0265770340404179</v>
      </c>
      <c r="AM16">
        <v>1.031021439832023</v>
      </c>
      <c r="AN16">
        <v>1.030835872674398</v>
      </c>
      <c r="AO16">
        <v>1.029681982795954</v>
      </c>
      <c r="AP16">
        <v>1.032806650685083</v>
      </c>
      <c r="AQ16">
        <v>1.0321561874126099</v>
      </c>
      <c r="AR16">
        <v>1.032744684145066</v>
      </c>
      <c r="AS16">
        <v>1.033695246446056</v>
      </c>
      <c r="AT16">
        <v>1.030825564367136</v>
      </c>
      <c r="AU16">
        <v>1.032197474485796</v>
      </c>
      <c r="AV16">
        <v>1.0312586020357939</v>
      </c>
      <c r="AW16">
        <v>1.0315061338028819</v>
      </c>
      <c r="AX16">
        <v>1.0327343567497851</v>
      </c>
      <c r="AY16">
        <v>1.0321355444951821</v>
      </c>
      <c r="AZ16">
        <v>1.032775666950325</v>
      </c>
      <c r="BA16">
        <v>1.0321871525626141</v>
      </c>
      <c r="BB16">
        <v>1.0322594081922489</v>
      </c>
      <c r="BC16">
        <v>1.031825950273396</v>
      </c>
      <c r="BD16">
        <v>1.03193945737065</v>
      </c>
      <c r="BE16">
        <v>1.033395518287219</v>
      </c>
      <c r="BF16">
        <v>1.033726257768671</v>
      </c>
      <c r="BG16">
        <v>1.0287865490410779</v>
      </c>
      <c r="BH16">
        <v>1.0332818510320581</v>
      </c>
      <c r="BI16">
        <v>1.0322697308380351</v>
      </c>
      <c r="BJ16">
        <v>1.0316196057184479</v>
      </c>
      <c r="BK16">
        <v>1.0322077965121841</v>
      </c>
      <c r="BL16">
        <v>1.0307121797913881</v>
      </c>
      <c r="BM16">
        <v>1.0321768307427679</v>
      </c>
      <c r="BN16">
        <v>1.03255880683135</v>
      </c>
      <c r="BO16">
        <v>1.032517505305115</v>
      </c>
      <c r="BP16">
        <v>1.033302516875729</v>
      </c>
      <c r="BQ16">
        <v>1.0324762054309069</v>
      </c>
      <c r="BR16">
        <v>1.031299853204906</v>
      </c>
      <c r="BS16">
        <v>1.0314958187931009</v>
      </c>
      <c r="BT16">
        <v>1.0309389614159901</v>
      </c>
      <c r="BU16">
        <v>1.031949776816794</v>
      </c>
      <c r="BV16">
        <v>1.031588657594535</v>
      </c>
      <c r="BW16">
        <v>1.032094259899174</v>
      </c>
      <c r="BX16">
        <v>1.030176348786052</v>
      </c>
      <c r="BY16">
        <v>1.0311348584283191</v>
      </c>
      <c r="BZ16">
        <v>1.0312276647418139</v>
      </c>
      <c r="CA16">
        <v>1.030640032463936</v>
      </c>
      <c r="CB16">
        <v>1.032022015829531</v>
      </c>
      <c r="CC16">
        <v>1.029506951736928</v>
      </c>
      <c r="CD16">
        <v>1.0310008196093641</v>
      </c>
      <c r="CE16">
        <v>1.026648896947937</v>
      </c>
      <c r="CF16">
        <v>1.028087211989287</v>
      </c>
      <c r="CG16">
        <v>1.0311967283758801</v>
      </c>
      <c r="CH16">
        <v>1.030279371571958</v>
      </c>
      <c r="CI16">
        <v>1.0302690688297971</v>
      </c>
      <c r="CJ16">
        <v>1.031134858428246</v>
      </c>
      <c r="CK16">
        <v>1.029857043612759</v>
      </c>
      <c r="CL16">
        <v>1.0313101662549919</v>
      </c>
      <c r="CM16">
        <v>1.0297643606496889</v>
      </c>
      <c r="CN16">
        <v>1.0285602408951431</v>
      </c>
      <c r="CO16">
        <v>1.030660645470707</v>
      </c>
      <c r="CP16">
        <v>1.029229022382067</v>
      </c>
      <c r="CQ16">
        <v>1.0292804851196871</v>
      </c>
      <c r="CR16">
        <v>1.022591406449473</v>
      </c>
      <c r="CS16">
        <v>1.028580812305695</v>
      </c>
      <c r="CT16">
        <v>1.0189778326699139</v>
      </c>
      <c r="CU16">
        <v>1.021283326798869</v>
      </c>
      <c r="CV16">
        <v>1.0114551130276721</v>
      </c>
      <c r="CW16">
        <v>1.0309080337109831</v>
      </c>
      <c r="CX16">
        <v>1.0294863618037871</v>
      </c>
      <c r="CY16">
        <v>1.027449995475417</v>
      </c>
      <c r="CZ16">
        <v>1.0296613893621831</v>
      </c>
      <c r="DA16">
        <v>1.0282105898572751</v>
      </c>
      <c r="DB16">
        <v>1.0336125541340799</v>
      </c>
      <c r="DC16">
        <v>1.0322800535868579</v>
      </c>
      <c r="DD16">
        <v>1.0325588068313361</v>
      </c>
      <c r="DE16">
        <v>1.033312849952551</v>
      </c>
      <c r="DF16">
        <v>1.0340674437262971</v>
      </c>
      <c r="DG16">
        <v>1.0342639352067231</v>
      </c>
      <c r="DH16">
        <v>1.034750153508643</v>
      </c>
      <c r="DI16">
        <v>1.023563329876207</v>
      </c>
      <c r="DJ16">
        <v>1.031825950273366</v>
      </c>
      <c r="DK16">
        <v>1.0335402037875301</v>
      </c>
      <c r="DL16">
        <v>1.031382360493392</v>
      </c>
      <c r="DM16">
        <v>1.034429430675619</v>
      </c>
      <c r="DN16">
        <v>1.0324968551615341</v>
      </c>
      <c r="DO16">
        <v>1.0326930482017811</v>
      </c>
      <c r="DP16">
        <v>1.0318775428607001</v>
      </c>
      <c r="DQ16">
        <v>1.030217556664154</v>
      </c>
      <c r="DR16">
        <v>1.0323213456148641</v>
      </c>
      <c r="DS16">
        <v>1.031588657594579</v>
      </c>
      <c r="DT16">
        <v>1.0332198559808909</v>
      </c>
      <c r="DU16">
        <v>1.0319600963661779</v>
      </c>
      <c r="DV16">
        <v>1.027747999182532</v>
      </c>
      <c r="DW16">
        <v>1.0305369736137151</v>
      </c>
      <c r="DX16">
        <v>1.032785994758608</v>
      </c>
      <c r="DY16">
        <v>1.0320736182203729</v>
      </c>
      <c r="DZ16">
        <v>1.033602218060186</v>
      </c>
      <c r="EA16">
        <v>1.033757270021521</v>
      </c>
      <c r="EB16">
        <v>1.0361480095563851</v>
      </c>
      <c r="EC16">
        <v>1.0341811974013631</v>
      </c>
      <c r="ED16">
        <v>1.0355782848398281</v>
      </c>
      <c r="EE16">
        <v>1.0316505547708339</v>
      </c>
      <c r="EF16">
        <v>1.034750153508569</v>
      </c>
      <c r="EG16">
        <v>1.03672841494001</v>
      </c>
      <c r="EH16">
        <v>1.0358786460927001</v>
      </c>
      <c r="EI16">
        <v>1.033695246446056</v>
      </c>
      <c r="EJ16">
        <v>1.034191539265064</v>
      </c>
      <c r="EK16">
        <v>1.03234199224819</v>
      </c>
      <c r="EL16">
        <v>1.0315989735327229</v>
      </c>
      <c r="EM16">
        <v>1.0321458659023111</v>
      </c>
      <c r="EN16">
        <v>1.032218118641719</v>
      </c>
      <c r="EO16">
        <v>1.033209523834018</v>
      </c>
      <c r="EP16">
        <v>1.0308461810846989</v>
      </c>
      <c r="EQ16">
        <v>1.032135544495314</v>
      </c>
      <c r="ER16">
        <v>1.032631088477562</v>
      </c>
      <c r="ES16">
        <v>1.031557710399037</v>
      </c>
      <c r="ET16">
        <v>1.0316711879882381</v>
      </c>
      <c r="EU16">
        <v>1.0286116701928381</v>
      </c>
      <c r="EV16">
        <v>1.0195690112381031</v>
      </c>
      <c r="EW16">
        <v>1.0236964017586181</v>
      </c>
      <c r="EX16">
        <v>1.024987072176414</v>
      </c>
      <c r="EY16">
        <v>1.027460270026733</v>
      </c>
      <c r="EZ16">
        <v>1.0237168758913131</v>
      </c>
      <c r="FA16">
        <v>1.0269158603648521</v>
      </c>
      <c r="FB16">
        <v>1.017969543800926</v>
      </c>
      <c r="FC16">
        <v>1.0248025911071581</v>
      </c>
      <c r="FD16">
        <v>1.024864081107369</v>
      </c>
      <c r="FE16">
        <v>1.0277377217539381</v>
      </c>
      <c r="FF16">
        <v>1.0317124556610739</v>
      </c>
      <c r="FG16">
        <v>1.031660871328099</v>
      </c>
      <c r="FH16">
        <v>1.0321768307427821</v>
      </c>
      <c r="FI16">
        <v>1.0323110224530501</v>
      </c>
      <c r="FJ16">
        <v>1.032249085649835</v>
      </c>
      <c r="FK16">
        <v>1.0321355444952409</v>
      </c>
      <c r="FL16">
        <v>1.032331668879954</v>
      </c>
      <c r="FM16">
        <v>1.033219855980803</v>
      </c>
      <c r="FN16">
        <v>1.0318775428606859</v>
      </c>
      <c r="FO16">
        <v>1.032269730837962</v>
      </c>
      <c r="FP16">
        <v>1.035671491079593</v>
      </c>
      <c r="FQ16">
        <v>1.0328273070245779</v>
      </c>
      <c r="FR16">
        <v>1.032486530244574</v>
      </c>
      <c r="FS16">
        <v>1.0324658807205169</v>
      </c>
      <c r="FT16">
        <v>1.0320529769544591</v>
      </c>
      <c r="FU16">
        <v>1.0318775428606859</v>
      </c>
      <c r="FV16">
        <v>1.028251719103388</v>
      </c>
      <c r="FW16">
        <v>1.0300939379745699</v>
      </c>
      <c r="FX16">
        <v>1.0303617972186341</v>
      </c>
      <c r="FY16">
        <v>1.0305060579683361</v>
      </c>
      <c r="FZ16">
        <v>1.0296716860276209</v>
      </c>
      <c r="GA16">
        <v>1.0305885017506049</v>
      </c>
      <c r="GB16">
        <v>1.0330648846256449</v>
      </c>
      <c r="GC16">
        <v>1.0313307926645581</v>
      </c>
      <c r="GD16">
        <v>1.0321045808933671</v>
      </c>
      <c r="GE16">
        <v>1.0293422438016719</v>
      </c>
      <c r="GF16">
        <v>1.0298158501548771</v>
      </c>
      <c r="GG16">
        <v>1.0313617330524361</v>
      </c>
      <c r="GH16">
        <v>1.023747587858262</v>
      </c>
      <c r="GI16">
        <v>1.0338606509175881</v>
      </c>
      <c r="GJ16">
        <v>1.0326517413059251</v>
      </c>
      <c r="GK16">
        <v>1.0327550116434749</v>
      </c>
      <c r="GL16">
        <v>1.032104580893338</v>
      </c>
      <c r="GM16">
        <v>1.036780252656661</v>
      </c>
      <c r="GN16">
        <v>1.032620762218408</v>
      </c>
      <c r="GO16">
        <v>1.0357025616904509</v>
      </c>
      <c r="GP16">
        <v>1.038876665431155</v>
      </c>
      <c r="GQ16">
        <v>1.0332921839022511</v>
      </c>
      <c r="GR16">
        <v>1.033085546129886</v>
      </c>
      <c r="GS16">
        <v>1.035454022901384</v>
      </c>
      <c r="GT16">
        <v>1.0331991917903629</v>
      </c>
      <c r="GU16">
        <v>1.0337159205577759</v>
      </c>
      <c r="GV16">
        <v>1.033147533122323</v>
      </c>
      <c r="GW16">
        <v>1.034957124235675</v>
      </c>
      <c r="GX16">
        <v>1.0349053776731509</v>
      </c>
      <c r="GY16">
        <v>1.034895028671057</v>
      </c>
      <c r="GZ16">
        <v>1.035443668412954</v>
      </c>
      <c r="HA16">
        <v>1.0358682873580001</v>
      </c>
      <c r="HB16">
        <v>1.03193945737062</v>
      </c>
      <c r="HC16">
        <v>1.0353090694851079</v>
      </c>
      <c r="HD16">
        <v>1.0353918975239029</v>
      </c>
      <c r="HE16">
        <v>1.0300527350411031</v>
      </c>
      <c r="HF16">
        <v>1.0319600963662221</v>
      </c>
      <c r="HG16">
        <v>1.0301351425562331</v>
      </c>
      <c r="HH16">
        <v>1.032187152562702</v>
      </c>
      <c r="HI16">
        <v>1.0317124556611621</v>
      </c>
      <c r="HJ16">
        <v>1.033746932500579</v>
      </c>
      <c r="HK16">
        <v>1.0334265206178981</v>
      </c>
      <c r="HL16">
        <v>1.0359511601358229</v>
      </c>
      <c r="HM16">
        <v>1.03546437749339</v>
      </c>
      <c r="HN16">
        <v>1.033581546222567</v>
      </c>
      <c r="HO16">
        <v>1.032569132471109</v>
      </c>
      <c r="HP16">
        <v>1.032796322670213</v>
      </c>
      <c r="HQ16">
        <v>1.0320632975358199</v>
      </c>
      <c r="HR16">
        <v>1.033188859850146</v>
      </c>
      <c r="HS16">
        <v>1.0321974744857521</v>
      </c>
      <c r="HT16">
        <v>1.033271518265253</v>
      </c>
      <c r="HU16">
        <v>1.0325484812948771</v>
      </c>
      <c r="HV16">
        <v>1.0327343567498439</v>
      </c>
      <c r="HW16">
        <v>1.0337159205577899</v>
      </c>
      <c r="HX16">
        <v>1.0325175053051441</v>
      </c>
      <c r="HY16">
        <v>1.0327653392452909</v>
      </c>
      <c r="HZ16">
        <v>1.032847963777394</v>
      </c>
      <c r="IA16">
        <v>1.033870989575691</v>
      </c>
      <c r="IB16">
        <v>1.0328376353493809</v>
      </c>
      <c r="IC16">
        <v>1.0327137022692621</v>
      </c>
      <c r="ID16">
        <v>1.0351434332853791</v>
      </c>
      <c r="IE16">
        <v>1.033333516416191</v>
      </c>
      <c r="IF16">
        <v>1.0330132326726931</v>
      </c>
      <c r="IG16">
        <v>1.034419086433104</v>
      </c>
      <c r="IH16">
        <v>1.033974381844224</v>
      </c>
      <c r="II16">
        <v>1.0337779453736811</v>
      </c>
      <c r="IJ16">
        <v>1.033767607645957</v>
      </c>
      <c r="IK16">
        <v>1.0332715182651939</v>
      </c>
      <c r="IL16">
        <v>1.0329099365143311</v>
      </c>
      <c r="IM16">
        <v>1.032951253738055</v>
      </c>
      <c r="IN16">
        <v>1.033612554134036</v>
      </c>
      <c r="IO16">
        <v>1.0331785280132471</v>
      </c>
      <c r="IP16">
        <v>1.0337365950828501</v>
      </c>
      <c r="IQ16">
        <v>1.0340467625841989</v>
      </c>
      <c r="IR16">
        <v>1.0326104360624579</v>
      </c>
      <c r="IS16">
        <v>1.0327033751838719</v>
      </c>
      <c r="IT16">
        <v>1.032424582911222</v>
      </c>
      <c r="IU16">
        <v>1.0333955182872629</v>
      </c>
      <c r="IV16">
        <v>1.0331062080475359</v>
      </c>
      <c r="IW16">
        <v>1.034357023149713</v>
      </c>
      <c r="IX16">
        <v>1.0322181186418069</v>
      </c>
      <c r="IY16">
        <v>1.0333335164163091</v>
      </c>
      <c r="IZ16">
        <v>1.033964042152115</v>
      </c>
      <c r="JA16">
        <v>1.0330648846256449</v>
      </c>
      <c r="JB16">
        <v>1.0340777844524409</v>
      </c>
      <c r="JC16">
        <v>1.033064884625587</v>
      </c>
      <c r="JD16">
        <v>1.0339330236961051</v>
      </c>
      <c r="JE16">
        <v>1.0339847216397</v>
      </c>
      <c r="JF16">
        <v>1.035650777856957</v>
      </c>
      <c r="JG16">
        <v>1.033199191790378</v>
      </c>
      <c r="JH16">
        <v>1.0363656234870211</v>
      </c>
      <c r="JI16">
        <v>1.0282003078027391</v>
      </c>
      <c r="JJ16">
        <v>1.0414458624468861</v>
      </c>
      <c r="JK16">
        <v>1.03459495262588</v>
      </c>
      <c r="JL16">
        <v>1.0465824016150991</v>
      </c>
      <c r="JM16">
        <v>1.051996723745239</v>
      </c>
      <c r="JN16">
        <v>1.040852407455932</v>
      </c>
      <c r="JO16">
        <v>1.0464044977290561</v>
      </c>
      <c r="JP16">
        <v>1.0510608631807741</v>
      </c>
      <c r="JQ16">
        <v>1.053302008792083</v>
      </c>
      <c r="JR16">
        <v>1.0518599730600371</v>
      </c>
      <c r="JS16">
        <v>1.0417583430754109</v>
      </c>
      <c r="JT16">
        <v>1.0518810104699381</v>
      </c>
      <c r="JU16">
        <v>1.0448256192906511</v>
      </c>
      <c r="JV16">
        <v>1.0433430198060669</v>
      </c>
      <c r="JW16">
        <v>1.039250728357924</v>
      </c>
      <c r="JX16">
        <v>1.0381704694325551</v>
      </c>
      <c r="JY16">
        <v>1.0484364928525789</v>
      </c>
      <c r="JZ16">
        <v>1.048363104866606</v>
      </c>
      <c r="KA16">
        <v>1.0412584190620711</v>
      </c>
      <c r="KB16">
        <v>1.0369461507686779</v>
      </c>
      <c r="KC16">
        <v>1.035671491079593</v>
      </c>
      <c r="KD16">
        <v>1.0345742609338271</v>
      </c>
      <c r="KE16">
        <v>1.033860650917515</v>
      </c>
      <c r="KF16">
        <v>1.0342122233027691</v>
      </c>
      <c r="KG16">
        <v>1.03918837518495</v>
      </c>
      <c r="KH16">
        <v>1.035619708799576</v>
      </c>
      <c r="KI16">
        <v>1.0339330236960611</v>
      </c>
      <c r="KJ16">
        <v>1.0332611856016709</v>
      </c>
      <c r="KK16">
        <v>1.0375062529039421</v>
      </c>
      <c r="KL16">
        <v>1.034688070361955</v>
      </c>
      <c r="KM16">
        <v>1.0339433630779691</v>
      </c>
      <c r="KN16">
        <v>1.036168732723681</v>
      </c>
      <c r="KO16">
        <v>1.0347398060587381</v>
      </c>
      <c r="KP16">
        <v>1.0347605010618599</v>
      </c>
      <c r="KQ16">
        <v>1.033726257768641</v>
      </c>
      <c r="KR16">
        <v>1.030341190188798</v>
      </c>
      <c r="KS16">
        <v>1.0330958770371219</v>
      </c>
      <c r="KT16">
        <v>1.032042656476259</v>
      </c>
      <c r="KU16">
        <v>1.032724029457851</v>
      </c>
    </row>
    <row r="17" spans="1:307" x14ac:dyDescent="0.25">
      <c r="A17" s="1">
        <v>2.25</v>
      </c>
      <c r="B17">
        <v>1.030670952128786</v>
      </c>
      <c r="C17">
        <v>1.033426520617883</v>
      </c>
      <c r="D17">
        <v>1.034274277897733</v>
      </c>
      <c r="E17">
        <v>1.0311451698284491</v>
      </c>
      <c r="F17">
        <v>1.033033893143972</v>
      </c>
      <c r="G17">
        <v>1.032847963777292</v>
      </c>
      <c r="H17">
        <v>1.031815632065525</v>
      </c>
      <c r="I17">
        <v>1.030887415756526</v>
      </c>
      <c r="J17">
        <v>1.0260946562020981</v>
      </c>
      <c r="K17">
        <v>1.0288482780858641</v>
      </c>
      <c r="L17">
        <v>1.029404006189115</v>
      </c>
      <c r="M17">
        <v>1.024259589642017</v>
      </c>
      <c r="N17">
        <v>1.0254586746898959</v>
      </c>
      <c r="O17">
        <v>1.030413316596543</v>
      </c>
      <c r="P17">
        <v>1.028745398402195</v>
      </c>
      <c r="Q17">
        <v>1.0212526887585991</v>
      </c>
      <c r="R17">
        <v>1.0276349531202911</v>
      </c>
      <c r="S17">
        <v>1.0262793698639161</v>
      </c>
      <c r="T17">
        <v>1.0308874157566139</v>
      </c>
      <c r="U17">
        <v>1.031444245291538</v>
      </c>
      <c r="V17">
        <v>1.0327137022691451</v>
      </c>
      <c r="W17">
        <v>1.0327137022692181</v>
      </c>
      <c r="X17">
        <v>1.0321974744858411</v>
      </c>
      <c r="Y17">
        <v>1.0320529769544451</v>
      </c>
      <c r="Z17">
        <v>1.032238763210646</v>
      </c>
      <c r="AA17">
        <v>1.0308874157565699</v>
      </c>
      <c r="AB17">
        <v>1.030310280416761</v>
      </c>
      <c r="AC17">
        <v>1.030351493652206</v>
      </c>
      <c r="AD17">
        <v>1.029270192366428</v>
      </c>
      <c r="AE17">
        <v>1.030557584559376</v>
      </c>
      <c r="AF17">
        <v>1.023727113111305</v>
      </c>
      <c r="AG17">
        <v>1.0302587661906191</v>
      </c>
      <c r="AH17">
        <v>1.025920234936716</v>
      </c>
      <c r="AI17">
        <v>1.0294040061891589</v>
      </c>
      <c r="AJ17">
        <v>1.029095231305811</v>
      </c>
      <c r="AK17">
        <v>1.030021833922605</v>
      </c>
      <c r="AL17">
        <v>1.0255099489054771</v>
      </c>
      <c r="AM17">
        <v>1.0307327942411491</v>
      </c>
      <c r="AN17">
        <v>1.030423620781175</v>
      </c>
      <c r="AO17">
        <v>1.029362830852395</v>
      </c>
      <c r="AP17">
        <v>1.0328273070246801</v>
      </c>
      <c r="AQ17">
        <v>1.0318672241368481</v>
      </c>
      <c r="AR17">
        <v>1.032600110009724</v>
      </c>
      <c r="AS17">
        <v>1.0339537025634029</v>
      </c>
      <c r="AT17">
        <v>1.0303205835710401</v>
      </c>
      <c r="AU17">
        <v>1.0320942598991889</v>
      </c>
      <c r="AV17">
        <v>1.0311657929381259</v>
      </c>
      <c r="AW17">
        <v>1.031372046721412</v>
      </c>
      <c r="AX17">
        <v>1.0329822427405251</v>
      </c>
      <c r="AY17">
        <v>1.031887861687697</v>
      </c>
      <c r="AZ17">
        <v>1.032785994758578</v>
      </c>
      <c r="BA17">
        <v>1.032001375595625</v>
      </c>
      <c r="BB17">
        <v>1.032187152562658</v>
      </c>
      <c r="BC17">
        <v>1.031485503886558</v>
      </c>
      <c r="BD17">
        <v>1.0320220158295601</v>
      </c>
      <c r="BE17">
        <v>1.0334575238785291</v>
      </c>
      <c r="BF17">
        <v>1.0337882832047831</v>
      </c>
      <c r="BG17">
        <v>1.02845739001368</v>
      </c>
      <c r="BH17">
        <v>1.0330958770370191</v>
      </c>
      <c r="BI17">
        <v>1.032517505305085</v>
      </c>
      <c r="BJ17">
        <v>1.0313617330524509</v>
      </c>
      <c r="BK17">
        <v>1.0321252231914579</v>
      </c>
      <c r="BL17">
        <v>1.030341190188798</v>
      </c>
      <c r="BM17">
        <v>1.031949776816794</v>
      </c>
      <c r="BN17">
        <v>1.032476205430936</v>
      </c>
      <c r="BO17">
        <v>1.0324142587170111</v>
      </c>
      <c r="BP17">
        <v>1.0334678585054591</v>
      </c>
      <c r="BQ17">
        <v>1.03242458291112</v>
      </c>
      <c r="BR17">
        <v>1.0312792274141229</v>
      </c>
      <c r="BS17">
        <v>1.031052370939147</v>
      </c>
      <c r="BT17">
        <v>1.0308255643671651</v>
      </c>
      <c r="BU17">
        <v>1.0319497768167649</v>
      </c>
      <c r="BV17">
        <v>1.03139267436854</v>
      </c>
      <c r="BW17">
        <v>1.0321974744858109</v>
      </c>
      <c r="BX17">
        <v>1.029908537752299</v>
      </c>
      <c r="BY17">
        <v>1.0309080337111001</v>
      </c>
      <c r="BZ17">
        <v>1.031042060467031</v>
      </c>
      <c r="CA17">
        <v>1.0301763487860669</v>
      </c>
      <c r="CB17">
        <v>1.0318672241368481</v>
      </c>
      <c r="CC17">
        <v>1.0290437778305619</v>
      </c>
      <c r="CD17">
        <v>1.0305885017506931</v>
      </c>
      <c r="CE17">
        <v>1.026115178300361</v>
      </c>
      <c r="CF17">
        <v>1.027398624259918</v>
      </c>
      <c r="CG17">
        <v>1.031062681514413</v>
      </c>
      <c r="CH17">
        <v>1.0302278588912499</v>
      </c>
      <c r="CI17">
        <v>1.029620203730357</v>
      </c>
      <c r="CJ17">
        <v>1.0307843321693151</v>
      </c>
      <c r="CK17">
        <v>1.029373124532176</v>
      </c>
      <c r="CL17">
        <v>1.030846181084714</v>
      </c>
      <c r="CM17">
        <v>1.029373124532146</v>
      </c>
      <c r="CN17">
        <v>1.0280049683020931</v>
      </c>
      <c r="CO17">
        <v>1.030372100888127</v>
      </c>
      <c r="CP17">
        <v>1.028786549041093</v>
      </c>
      <c r="CQ17">
        <v>1.028663102062165</v>
      </c>
      <c r="CR17">
        <v>1.0212118394681</v>
      </c>
      <c r="CS17">
        <v>1.028076931168481</v>
      </c>
      <c r="CT17">
        <v>1.0211199345383459</v>
      </c>
      <c r="CU17">
        <v>1.0235633298762361</v>
      </c>
      <c r="CV17">
        <v>1.010828205219086</v>
      </c>
      <c r="CW17">
        <v>1.0305060579682921</v>
      </c>
      <c r="CX17">
        <v>1.029156978872132</v>
      </c>
      <c r="CY17">
        <v>1.026998016919926</v>
      </c>
      <c r="CZ17">
        <v>1.0295172468578659</v>
      </c>
      <c r="DA17">
        <v>1.027645229521208</v>
      </c>
      <c r="DB17">
        <v>1.0337365950829229</v>
      </c>
      <c r="DC17">
        <v>1.0326001100096951</v>
      </c>
      <c r="DD17">
        <v>1.032579458214022</v>
      </c>
      <c r="DE17">
        <v>1.033488528069419</v>
      </c>
      <c r="DF17">
        <v>1.0341915392651231</v>
      </c>
      <c r="DG17">
        <v>1.034698417294337</v>
      </c>
      <c r="DH17">
        <v>1.0351020283761529</v>
      </c>
      <c r="DI17">
        <v>1.0224073565613709</v>
      </c>
      <c r="DJ17">
        <v>1.0317537249847679</v>
      </c>
      <c r="DK17">
        <v>1.0335505392413511</v>
      </c>
      <c r="DL17">
        <v>1.031248289501304</v>
      </c>
      <c r="DM17">
        <v>1.034729458712514</v>
      </c>
      <c r="DN17">
        <v>1.0326207622183641</v>
      </c>
      <c r="DO17">
        <v>1.032724029457909</v>
      </c>
      <c r="DP17">
        <v>1.0319600963662521</v>
      </c>
      <c r="DQ17">
        <v>1.0298879397875469</v>
      </c>
      <c r="DR17">
        <v>1.0322800535869019</v>
      </c>
      <c r="DS17">
        <v>1.031402988346843</v>
      </c>
      <c r="DT17">
        <v>1.0332508530415629</v>
      </c>
      <c r="DU17">
        <v>1.0320839390081329</v>
      </c>
      <c r="DV17">
        <v>1.0272137091503659</v>
      </c>
      <c r="DW17">
        <v>1.0303308868284391</v>
      </c>
      <c r="DX17">
        <v>1.032992572614678</v>
      </c>
      <c r="DY17">
        <v>1.0320013755956401</v>
      </c>
      <c r="DZ17">
        <v>1.0338296355631811</v>
      </c>
      <c r="EA17">
        <v>1.034088125281964</v>
      </c>
      <c r="EB17">
        <v>1.0363241696911489</v>
      </c>
      <c r="EC17">
        <v>1.0345018432701569</v>
      </c>
      <c r="ED17">
        <v>1.035795779115666</v>
      </c>
      <c r="EE17">
        <v>1.0317537249848561</v>
      </c>
      <c r="EF17">
        <v>1.035319422627734</v>
      </c>
      <c r="EG17">
        <v>1.037278026634189</v>
      </c>
      <c r="EH17">
        <v>1.0363656234870351</v>
      </c>
      <c r="EI17">
        <v>1.0339847216397151</v>
      </c>
      <c r="EJ17">
        <v>1.0345225335139601</v>
      </c>
      <c r="EK17">
        <v>1.032300699394511</v>
      </c>
      <c r="EL17">
        <v>1.0314855038865289</v>
      </c>
      <c r="EM17">
        <v>1.031908499651331</v>
      </c>
      <c r="EN17">
        <v>1.032187152562599</v>
      </c>
      <c r="EO17">
        <v>1.0330648846255721</v>
      </c>
      <c r="EP17">
        <v>1.0306606454707661</v>
      </c>
      <c r="EQ17">
        <v>1.032022015829575</v>
      </c>
      <c r="ER17">
        <v>1.03255880683135</v>
      </c>
      <c r="ES17">
        <v>1.031485503886499</v>
      </c>
      <c r="ET17">
        <v>1.031671187988296</v>
      </c>
      <c r="EU17">
        <v>1.0276452295211791</v>
      </c>
      <c r="EV17">
        <v>1.0192326089738299</v>
      </c>
      <c r="EW17">
        <v>1.0231232922592339</v>
      </c>
      <c r="EX17">
        <v>1.0245259317583679</v>
      </c>
      <c r="EY17">
        <v>1.0272753438219271</v>
      </c>
      <c r="EZ17">
        <v>1.0226732170344379</v>
      </c>
      <c r="FA17">
        <v>1.0265257064718269</v>
      </c>
      <c r="FB17">
        <v>1.015945798703038</v>
      </c>
      <c r="FC17">
        <v>1.024085480311435</v>
      </c>
      <c r="FD17">
        <v>1.023645218218084</v>
      </c>
      <c r="FE17">
        <v>1.0268542472616951</v>
      </c>
      <c r="FF17">
        <v>1.03151644891574</v>
      </c>
      <c r="FG17">
        <v>1.031722772837308</v>
      </c>
      <c r="FH17">
        <v>1.031918818787956</v>
      </c>
      <c r="FI17">
        <v>1.032280053586814</v>
      </c>
      <c r="FJ17">
        <v>1.031929138027728</v>
      </c>
      <c r="FK17">
        <v>1.0319600963662079</v>
      </c>
      <c r="FL17">
        <v>1.032280053586887</v>
      </c>
      <c r="FM17">
        <v>1.0334575238784409</v>
      </c>
      <c r="FN17">
        <v>1.031578341759491</v>
      </c>
      <c r="FO17">
        <v>1.0323110224530501</v>
      </c>
      <c r="FP17">
        <v>1.0360962034509951</v>
      </c>
      <c r="FQ17">
        <v>1.0329409242773091</v>
      </c>
      <c r="FR17">
        <v>1.032558806831321</v>
      </c>
      <c r="FS17">
        <v>1.032496855161446</v>
      </c>
      <c r="FT17">
        <v>1.032104580893338</v>
      </c>
      <c r="FU17">
        <v>1.031794995959209</v>
      </c>
      <c r="FV17">
        <v>1.027521919492361</v>
      </c>
      <c r="FW17">
        <v>1.0295275420819019</v>
      </c>
      <c r="FX17">
        <v>1.0299291361289851</v>
      </c>
      <c r="FY17">
        <v>1.030155745465104</v>
      </c>
      <c r="FZ17">
        <v>1.02937312453219</v>
      </c>
      <c r="GA17">
        <v>1.0301969525190131</v>
      </c>
      <c r="GB17">
        <v>1.0333541832931941</v>
      </c>
      <c r="GC17">
        <v>1.031165792938038</v>
      </c>
      <c r="GD17">
        <v>1.031991055633539</v>
      </c>
      <c r="GE17">
        <v>1.029177562217475</v>
      </c>
      <c r="GF17">
        <v>1.028663102062209</v>
      </c>
      <c r="GG17">
        <v>1.030763716688762</v>
      </c>
      <c r="GH17">
        <v>1.0206401209340921</v>
      </c>
      <c r="GI17">
        <v>1.033922684417605</v>
      </c>
      <c r="GJ17">
        <v>1.0314855038865289</v>
      </c>
      <c r="GK17">
        <v>1.0327240294578801</v>
      </c>
      <c r="GL17">
        <v>1.0319807357745501</v>
      </c>
      <c r="GM17">
        <v>1.0373091454419101</v>
      </c>
      <c r="GN17">
        <v>1.032620762218452</v>
      </c>
      <c r="GO17">
        <v>1.0358372117754171</v>
      </c>
      <c r="GP17">
        <v>1.0394482047560829</v>
      </c>
      <c r="GQ17">
        <v>1.033416186404374</v>
      </c>
      <c r="GR17">
        <v>1.033188859850219</v>
      </c>
      <c r="GS17">
        <v>1.035847570199389</v>
      </c>
      <c r="GT17">
        <v>1.0332611856017599</v>
      </c>
      <c r="GU17">
        <v>1.033767607645883</v>
      </c>
      <c r="GV17">
        <v>1.0334471893549451</v>
      </c>
      <c r="GW17">
        <v>1.0354747321889559</v>
      </c>
      <c r="GX17">
        <v>1.035050274568514</v>
      </c>
      <c r="GY17">
        <v>1.0355368625368579</v>
      </c>
      <c r="GZ17">
        <v>1.0357543481131131</v>
      </c>
      <c r="HA17">
        <v>1.0363552598826451</v>
      </c>
      <c r="HB17">
        <v>1.0319084996513459</v>
      </c>
      <c r="HC17">
        <v>1.0356611344164921</v>
      </c>
      <c r="HD17">
        <v>1.035712918767812</v>
      </c>
      <c r="HE17">
        <v>1.029754063057523</v>
      </c>
      <c r="HF17">
        <v>1.032042656476289</v>
      </c>
      <c r="HG17">
        <v>1.0303102804167019</v>
      </c>
      <c r="HH17">
        <v>1.032063297535849</v>
      </c>
      <c r="HI17">
        <v>1.0315989735326501</v>
      </c>
      <c r="HJ17">
        <v>1.033974381844224</v>
      </c>
      <c r="HK17">
        <v>1.03359188208977</v>
      </c>
      <c r="HL17">
        <v>1.0363967149220601</v>
      </c>
      <c r="HM17">
        <v>1.035775063407264</v>
      </c>
      <c r="HN17">
        <v>1.033705583450252</v>
      </c>
      <c r="HO17">
        <v>1.0327343567497851</v>
      </c>
      <c r="HP17">
        <v>1.032765339245306</v>
      </c>
      <c r="HQ17">
        <v>1.0318878616875939</v>
      </c>
      <c r="HR17">
        <v>1.033354183293282</v>
      </c>
      <c r="HS17">
        <v>1.032290376439011</v>
      </c>
      <c r="HT17">
        <v>1.0333335164162649</v>
      </c>
      <c r="HU17">
        <v>1.0326001100097391</v>
      </c>
      <c r="HV17">
        <v>1.0330338931439269</v>
      </c>
      <c r="HW17">
        <v>1.0336228903113931</v>
      </c>
      <c r="HX17">
        <v>1.0326104360624579</v>
      </c>
      <c r="HY17">
        <v>1.0327756669503549</v>
      </c>
      <c r="HZ17">
        <v>1.032889278522219</v>
      </c>
      <c r="IA17">
        <v>1.034026081855792</v>
      </c>
      <c r="IB17">
        <v>1.0329719129698309</v>
      </c>
      <c r="IC17">
        <v>1.0328892785221599</v>
      </c>
      <c r="ID17">
        <v>1.035443668412954</v>
      </c>
      <c r="IE17">
        <v>1.033416186404374</v>
      </c>
      <c r="IF17">
        <v>1.032909936514345</v>
      </c>
      <c r="IG17">
        <v>1.0345846067281239</v>
      </c>
      <c r="IH17">
        <v>1.034119148391091</v>
      </c>
      <c r="II17">
        <v>1.0338089591772861</v>
      </c>
      <c r="IJ17">
        <v>1.0340364221682861</v>
      </c>
      <c r="IK17">
        <v>1.03333351641625</v>
      </c>
      <c r="IL17">
        <v>1.0328066506849951</v>
      </c>
      <c r="IM17">
        <v>1.0328789496810891</v>
      </c>
      <c r="IN17">
        <v>1.033643562975844</v>
      </c>
      <c r="IO17">
        <v>1.0331991917904659</v>
      </c>
      <c r="IP17">
        <v>1.0338813283372399</v>
      </c>
      <c r="IQ17">
        <v>1.033984721639686</v>
      </c>
      <c r="IR17">
        <v>1.032982242740613</v>
      </c>
      <c r="IS17">
        <v>1.0325794582139629</v>
      </c>
      <c r="IT17">
        <v>1.032414258717099</v>
      </c>
      <c r="IU17">
        <v>1.033498863006274</v>
      </c>
      <c r="IV17">
        <v>1.0334161864042719</v>
      </c>
      <c r="IW17">
        <v>1.034315649696278</v>
      </c>
      <c r="IX17">
        <v>1.032331668879984</v>
      </c>
      <c r="IY17">
        <v>1.03338518438382</v>
      </c>
      <c r="IZ17">
        <v>1.034253592619051</v>
      </c>
      <c r="JA17">
        <v>1.0333851843838051</v>
      </c>
      <c r="JB17">
        <v>1.0343156496963219</v>
      </c>
      <c r="JC17">
        <v>1.0334058522940901</v>
      </c>
      <c r="JD17">
        <v>1.034150172430881</v>
      </c>
      <c r="JE17">
        <v>1.034698417294367</v>
      </c>
      <c r="JF17">
        <v>1.0362619921062941</v>
      </c>
      <c r="JG17">
        <v>1.033374850583568</v>
      </c>
      <c r="JH17">
        <v>1.03662474728207</v>
      </c>
      <c r="JI17">
        <v>1.030248463654335</v>
      </c>
      <c r="JJ17">
        <v>1.042550380352115</v>
      </c>
      <c r="JK17">
        <v>1.034812240380401</v>
      </c>
      <c r="JL17">
        <v>1.047985762074751</v>
      </c>
      <c r="JM17">
        <v>1.0534600159436771</v>
      </c>
      <c r="JN17">
        <v>1.042185551567786</v>
      </c>
      <c r="JO17">
        <v>1.0477866636948381</v>
      </c>
      <c r="JP17">
        <v>1.0520282841203501</v>
      </c>
      <c r="JQ17">
        <v>1.054250407315301</v>
      </c>
      <c r="JR17">
        <v>1.0524597041519499</v>
      </c>
      <c r="JS17">
        <v>1.0427172017583071</v>
      </c>
      <c r="JT17">
        <v>1.0525649553846781</v>
      </c>
      <c r="JU17">
        <v>1.0464986783718579</v>
      </c>
      <c r="JV17">
        <v>1.044637567604382</v>
      </c>
      <c r="JW17">
        <v>1.04007206081703</v>
      </c>
      <c r="JX17">
        <v>1.039250728357954</v>
      </c>
      <c r="JY17">
        <v>1.0503989033762171</v>
      </c>
      <c r="JZ17">
        <v>1.0496533848451139</v>
      </c>
      <c r="KA17">
        <v>1.0428736210698051</v>
      </c>
      <c r="KB17">
        <v>1.037620384869</v>
      </c>
      <c r="KC17">
        <v>1.0361169255823059</v>
      </c>
      <c r="KD17">
        <v>1.0349881734151329</v>
      </c>
      <c r="KE17">
        <v>1.0340260818558069</v>
      </c>
      <c r="KF17">
        <v>1.0345225335139889</v>
      </c>
      <c r="KG17">
        <v>1.0396561151873169</v>
      </c>
      <c r="KH17">
        <v>1.036137648128064</v>
      </c>
      <c r="KI17">
        <v>1.0341088072512949</v>
      </c>
      <c r="KJ17">
        <v>1.033343849803011</v>
      </c>
      <c r="KK17">
        <v>1.0379836155653801</v>
      </c>
      <c r="KL17">
        <v>1.035267657950699</v>
      </c>
      <c r="KM17">
        <v>1.0341398309809491</v>
      </c>
      <c r="KN17">
        <v>1.036863198394729</v>
      </c>
      <c r="KO17">
        <v>1.03511237944821</v>
      </c>
      <c r="KP17">
        <v>1.034853633697935</v>
      </c>
      <c r="KQ17">
        <v>1.0340364221682861</v>
      </c>
      <c r="KR17">
        <v>1.0298673422347211</v>
      </c>
      <c r="KS17">
        <v>1.03294092427725</v>
      </c>
      <c r="KT17">
        <v>1.032052976954474</v>
      </c>
      <c r="KU17">
        <v>1.0326827213229011</v>
      </c>
    </row>
    <row r="18" spans="1:307" x14ac:dyDescent="0.25">
      <c r="A18" s="1">
        <v>2.5</v>
      </c>
      <c r="B18">
        <v>1.0306503389158259</v>
      </c>
      <c r="C18">
        <v>1.033540203787588</v>
      </c>
      <c r="D18">
        <v>1.034698417294337</v>
      </c>
      <c r="E18">
        <v>1.030897724682275</v>
      </c>
      <c r="F18">
        <v>1.03308554612993</v>
      </c>
      <c r="G18">
        <v>1.0329719129697581</v>
      </c>
      <c r="H18">
        <v>1.0319084996513599</v>
      </c>
      <c r="I18">
        <v>1.031609289573983</v>
      </c>
      <c r="J18">
        <v>1.0262998956565921</v>
      </c>
      <c r="K18">
        <v>1.028395684421431</v>
      </c>
      <c r="L18">
        <v>1.0291363959382751</v>
      </c>
      <c r="M18">
        <v>1.025509948905448</v>
      </c>
      <c r="N18">
        <v>1.024597651083659</v>
      </c>
      <c r="O18">
        <v>1.030166047074011</v>
      </c>
      <c r="P18">
        <v>1.02814889907262</v>
      </c>
      <c r="Q18">
        <v>1.019589402822177</v>
      </c>
      <c r="R18">
        <v>1.0271007218567529</v>
      </c>
      <c r="S18">
        <v>1.025602248954202</v>
      </c>
      <c r="T18">
        <v>1.030794640064165</v>
      </c>
      <c r="U18">
        <v>1.0312276647418139</v>
      </c>
      <c r="V18">
        <v>1.032672394547318</v>
      </c>
      <c r="W18">
        <v>1.0327963226702419</v>
      </c>
      <c r="X18">
        <v>1.032290376439055</v>
      </c>
      <c r="Y18">
        <v>1.032001375595655</v>
      </c>
      <c r="Z18">
        <v>1.0321768307427239</v>
      </c>
      <c r="AA18">
        <v>1.0307946400641059</v>
      </c>
      <c r="AB18">
        <v>1.030207254540066</v>
      </c>
      <c r="AC18">
        <v>1.030001233691981</v>
      </c>
      <c r="AD18">
        <v>1.02885856662012</v>
      </c>
      <c r="AE18">
        <v>1.030176348786052</v>
      </c>
      <c r="AF18">
        <v>1.022601632414772</v>
      </c>
      <c r="AG18">
        <v>1.0299085377522701</v>
      </c>
      <c r="AH18">
        <v>1.025304867424448</v>
      </c>
      <c r="AI18">
        <v>1.028765973515861</v>
      </c>
      <c r="AJ18">
        <v>1.02856024089507</v>
      </c>
      <c r="AK18">
        <v>1.029651092799871</v>
      </c>
      <c r="AL18">
        <v>1.024669375429595</v>
      </c>
      <c r="AM18">
        <v>1.030753409103174</v>
      </c>
      <c r="AN18">
        <v>1.0302381612212661</v>
      </c>
      <c r="AO18">
        <v>1.0289717472871891</v>
      </c>
      <c r="AP18">
        <v>1.0327033751838279</v>
      </c>
      <c r="AQ18">
        <v>1.031908499651214</v>
      </c>
      <c r="AR18">
        <v>1.0328376353493369</v>
      </c>
      <c r="AS18">
        <v>1.0340467625841401</v>
      </c>
      <c r="AT18">
        <v>1.030073336301822</v>
      </c>
      <c r="AU18">
        <v>1.0319807357745501</v>
      </c>
      <c r="AV18">
        <v>1.0308977246823781</v>
      </c>
      <c r="AW18">
        <v>1.031176104647515</v>
      </c>
      <c r="AX18">
        <v>1.032940924277294</v>
      </c>
      <c r="AY18">
        <v>1.0320116956609551</v>
      </c>
      <c r="AZ18">
        <v>1.0328996074666219</v>
      </c>
      <c r="BA18">
        <v>1.0321561874126239</v>
      </c>
      <c r="BB18">
        <v>1.0321045808933671</v>
      </c>
      <c r="BC18">
        <v>1.031629921966061</v>
      </c>
      <c r="BD18">
        <v>1.032114901990741</v>
      </c>
      <c r="BE18">
        <v>1.03357121045881</v>
      </c>
      <c r="BF18">
        <v>1.033777945373711</v>
      </c>
      <c r="BG18">
        <v>1.027963848925785</v>
      </c>
      <c r="BH18">
        <v>1.033230188231071</v>
      </c>
      <c r="BI18">
        <v>1.032197474485782</v>
      </c>
      <c r="BJ18">
        <v>1.0312895402578921</v>
      </c>
      <c r="BK18">
        <v>1.032104580893396</v>
      </c>
      <c r="BL18">
        <v>1.030196952518954</v>
      </c>
      <c r="BM18">
        <v>1.0318775428607001</v>
      </c>
      <c r="BN18">
        <v>1.032507180181625</v>
      </c>
      <c r="BO18">
        <v>1.032517505305115</v>
      </c>
      <c r="BP18">
        <v>1.0335608747983509</v>
      </c>
      <c r="BQ18">
        <v>1.0321974744857669</v>
      </c>
      <c r="BR18">
        <v>1.0311245471312001</v>
      </c>
      <c r="BS18">
        <v>1.031011129669172</v>
      </c>
      <c r="BT18">
        <v>1.0305472790350549</v>
      </c>
      <c r="BU18">
        <v>1.031784678060822</v>
      </c>
      <c r="BV18">
        <v>1.03147518908309</v>
      </c>
      <c r="BW18">
        <v>1.032238763210499</v>
      </c>
      <c r="BX18">
        <v>1.029568724007129</v>
      </c>
      <c r="BY18">
        <v>1.030815256163089</v>
      </c>
      <c r="BZ18">
        <v>1.0309080337110561</v>
      </c>
      <c r="CA18">
        <v>1.030052735041161</v>
      </c>
      <c r="CB18">
        <v>1.0317537249847679</v>
      </c>
      <c r="CC18">
        <v>1.028796836957997</v>
      </c>
      <c r="CD18">
        <v>1.0302587661906339</v>
      </c>
      <c r="CE18">
        <v>1.025520204056201</v>
      </c>
      <c r="CF18">
        <v>1.0268337103821279</v>
      </c>
      <c r="CG18">
        <v>1.030815256163147</v>
      </c>
      <c r="CH18">
        <v>1.0299394354719491</v>
      </c>
      <c r="CI18">
        <v>1.029259899715949</v>
      </c>
      <c r="CJ18">
        <v>1.0306709521287709</v>
      </c>
      <c r="CK18">
        <v>1.0290643589119639</v>
      </c>
      <c r="CL18">
        <v>1.030691565753868</v>
      </c>
      <c r="CM18">
        <v>1.0288997217858511</v>
      </c>
      <c r="CN18">
        <v>1.02751164432451</v>
      </c>
      <c r="CO18">
        <v>1.03020725454008</v>
      </c>
      <c r="CP18">
        <v>1.0283545494167321</v>
      </c>
      <c r="CQ18">
        <v>1.0281694622561519</v>
      </c>
      <c r="CR18">
        <v>1.020180936203984</v>
      </c>
      <c r="CS18">
        <v>1.027747999182502</v>
      </c>
      <c r="CT18">
        <v>1.0230107548867331</v>
      </c>
      <c r="CU18">
        <v>1.0253253737269239</v>
      </c>
      <c r="CV18">
        <v>1.010848421985364</v>
      </c>
      <c r="CW18">
        <v>1.0302484636543641</v>
      </c>
      <c r="CX18">
        <v>1.028724823699865</v>
      </c>
      <c r="CY18">
        <v>1.0267002306761339</v>
      </c>
      <c r="CZ18">
        <v>1.0294554776761291</v>
      </c>
      <c r="DA18">
        <v>1.0268542472616951</v>
      </c>
      <c r="DB18">
        <v>1.034005401540953</v>
      </c>
      <c r="DC18">
        <v>1.0326517413059251</v>
      </c>
      <c r="DD18">
        <v>1.0326517413059391</v>
      </c>
      <c r="DE18">
        <v>1.033560874798424</v>
      </c>
      <c r="DF18">
        <v>1.0344708086803851</v>
      </c>
      <c r="DG18">
        <v>1.034874330977543</v>
      </c>
      <c r="DH18">
        <v>1.0350399241175181</v>
      </c>
      <c r="DI18">
        <v>1.0214467452042311</v>
      </c>
      <c r="DJ18">
        <v>1.0318259502733811</v>
      </c>
      <c r="DK18">
        <v>1.0335918820897561</v>
      </c>
      <c r="DL18">
        <v>1.031103924846563</v>
      </c>
      <c r="DM18">
        <v>1.035298716446249</v>
      </c>
      <c r="DN18">
        <v>1.032610436062414</v>
      </c>
      <c r="DO18">
        <v>1.0326310884776499</v>
      </c>
      <c r="DP18">
        <v>1.031764042573668</v>
      </c>
      <c r="DQ18">
        <v>1.0296099075797831</v>
      </c>
      <c r="DR18">
        <v>1.032290376439011</v>
      </c>
      <c r="DS18">
        <v>1.031258602035779</v>
      </c>
      <c r="DT18">
        <v>1.0332921839022511</v>
      </c>
      <c r="DU18">
        <v>1.032083939008265</v>
      </c>
      <c r="DV18">
        <v>1.026761834538062</v>
      </c>
      <c r="DW18">
        <v>1.0299497349177309</v>
      </c>
      <c r="DX18">
        <v>1.0328892785221739</v>
      </c>
      <c r="DY18">
        <v>1.031856905516255</v>
      </c>
      <c r="DZ18">
        <v>1.033891667202294</v>
      </c>
      <c r="EA18">
        <v>1.034181197401407</v>
      </c>
      <c r="EB18">
        <v>1.0367180477076929</v>
      </c>
      <c r="EC18">
        <v>1.0346673768074039</v>
      </c>
      <c r="ED18">
        <v>1.0361998182519969</v>
      </c>
      <c r="EE18">
        <v>1.0316505547708921</v>
      </c>
      <c r="EF18">
        <v>1.0354022514946071</v>
      </c>
      <c r="EG18">
        <v>1.0379836155653801</v>
      </c>
      <c r="EH18">
        <v>1.036997999372393</v>
      </c>
      <c r="EI18">
        <v>1.0341915392651231</v>
      </c>
      <c r="EJ18">
        <v>1.0347501535085539</v>
      </c>
      <c r="EK18">
        <v>1.032424582911208</v>
      </c>
      <c r="EL18">
        <v>1.03136173305248</v>
      </c>
      <c r="EM18">
        <v>1.032022015829575</v>
      </c>
      <c r="EN18">
        <v>1.0321149019907849</v>
      </c>
      <c r="EO18">
        <v>1.0332405205846771</v>
      </c>
      <c r="EP18">
        <v>1.0304957529592931</v>
      </c>
      <c r="EQ18">
        <v>1.0320839390081771</v>
      </c>
      <c r="ER18">
        <v>1.0325175053051729</v>
      </c>
      <c r="ES18">
        <v>1.0312070403947859</v>
      </c>
      <c r="ET18">
        <v>1.0314855038864701</v>
      </c>
      <c r="EU18">
        <v>1.027388350324983</v>
      </c>
      <c r="EV18">
        <v>1.0195690112381031</v>
      </c>
      <c r="EW18">
        <v>1.0222642295505899</v>
      </c>
      <c r="EX18">
        <v>1.0240957212174751</v>
      </c>
      <c r="EY18">
        <v>1.0268645158554699</v>
      </c>
      <c r="EZ18">
        <v>1.0220700177976441</v>
      </c>
      <c r="FA18">
        <v>1.026156223728439</v>
      </c>
      <c r="FB18">
        <v>1.014595488945832</v>
      </c>
      <c r="FC18">
        <v>1.023716875891342</v>
      </c>
      <c r="FD18">
        <v>1.0228061731946581</v>
      </c>
      <c r="FE18">
        <v>1.026310158706794</v>
      </c>
      <c r="FF18">
        <v>1.031382360493436</v>
      </c>
      <c r="FG18">
        <v>1.03145455978561</v>
      </c>
      <c r="FH18">
        <v>1.031918818787956</v>
      </c>
      <c r="FI18">
        <v>1.0322181186417041</v>
      </c>
      <c r="FJ18">
        <v>1.0322181186417629</v>
      </c>
      <c r="FK18">
        <v>1.032063297535732</v>
      </c>
      <c r="FL18">
        <v>1.032362639294526</v>
      </c>
      <c r="FM18">
        <v>1.0334781932357211</v>
      </c>
      <c r="FN18">
        <v>1.03151644891574</v>
      </c>
      <c r="FO18">
        <v>1.0322800535869161</v>
      </c>
      <c r="FP18">
        <v>1.0365936490060741</v>
      </c>
      <c r="FQ18">
        <v>1.0330442235345729</v>
      </c>
      <c r="FR18">
        <v>1.0325381558617619</v>
      </c>
      <c r="FS18">
        <v>1.032331668879896</v>
      </c>
      <c r="FT18">
        <v>1.0320632975358059</v>
      </c>
      <c r="FU18">
        <v>1.031784678060748</v>
      </c>
      <c r="FV18">
        <v>1.027223981338953</v>
      </c>
      <c r="FW18">
        <v>1.0294760669916549</v>
      </c>
      <c r="FX18">
        <v>1.029949734917716</v>
      </c>
      <c r="FY18">
        <v>1.029887939787562</v>
      </c>
      <c r="FZ18">
        <v>1.029054068319869</v>
      </c>
      <c r="GA18">
        <v>1.029846745093886</v>
      </c>
      <c r="GB18">
        <v>1.033323183132808</v>
      </c>
      <c r="GC18">
        <v>1.031258602035823</v>
      </c>
      <c r="GD18">
        <v>1.0319600963661779</v>
      </c>
      <c r="GE18">
        <v>1.028879143997173</v>
      </c>
      <c r="GF18">
        <v>1.027460270026791</v>
      </c>
      <c r="GG18">
        <v>1.0300012336919371</v>
      </c>
      <c r="GH18">
        <v>1.019426281567867</v>
      </c>
      <c r="GI18">
        <v>1.033622890311261</v>
      </c>
      <c r="GJ18">
        <v>1.0302896744171921</v>
      </c>
      <c r="GK18">
        <v>1.032651741306013</v>
      </c>
      <c r="GL18">
        <v>1.0319497768168091</v>
      </c>
      <c r="GM18">
        <v>1.037838308030949</v>
      </c>
      <c r="GN18">
        <v>1.0326723945473619</v>
      </c>
      <c r="GO18">
        <v>1.036106564464838</v>
      </c>
      <c r="GP18">
        <v>1.040020058514056</v>
      </c>
      <c r="GQ18">
        <v>1.033509198046612</v>
      </c>
      <c r="GR18">
        <v>1.0331991917904071</v>
      </c>
      <c r="GS18">
        <v>1.036261992106339</v>
      </c>
      <c r="GT18">
        <v>1.03326118560173</v>
      </c>
      <c r="GU18">
        <v>1.0339433630779691</v>
      </c>
      <c r="GV18">
        <v>1.0332198559808909</v>
      </c>
      <c r="GW18">
        <v>1.0356404214009129</v>
      </c>
      <c r="GX18">
        <v>1.0351641363609929</v>
      </c>
      <c r="GY18">
        <v>1.0358372117754759</v>
      </c>
      <c r="GZ18">
        <v>1.036303443415012</v>
      </c>
      <c r="HA18">
        <v>1.036790620511074</v>
      </c>
      <c r="HB18">
        <v>1.0318569055161519</v>
      </c>
      <c r="HC18">
        <v>1.035909722918154</v>
      </c>
      <c r="HD18">
        <v>1.0360858425408499</v>
      </c>
      <c r="HE18">
        <v>1.0292804851197741</v>
      </c>
      <c r="HF18">
        <v>1.0317743602656411</v>
      </c>
      <c r="HG18">
        <v>1.030475143250311</v>
      </c>
      <c r="HH18">
        <v>1.032001375595698</v>
      </c>
      <c r="HI18">
        <v>1.031372046721339</v>
      </c>
      <c r="HJ18">
        <v>1.034191539265108</v>
      </c>
      <c r="HK18">
        <v>1.0336642360538399</v>
      </c>
      <c r="HL18">
        <v>1.0367180477077229</v>
      </c>
      <c r="HM18">
        <v>1.036158371088306</v>
      </c>
      <c r="HN18">
        <v>1.033777945373652</v>
      </c>
      <c r="HO18">
        <v>1.0327343567498879</v>
      </c>
      <c r="HP18">
        <v>1.0328686209431741</v>
      </c>
      <c r="HQ18">
        <v>1.0318259502733811</v>
      </c>
      <c r="HR18">
        <v>1.033364516886772</v>
      </c>
      <c r="HS18">
        <v>1.0322903764390401</v>
      </c>
      <c r="HT18">
        <v>1.0334161864044329</v>
      </c>
      <c r="HU18">
        <v>1.032662067875062</v>
      </c>
      <c r="HV18">
        <v>1.033033893143942</v>
      </c>
      <c r="HW18">
        <v>1.0337779453737399</v>
      </c>
      <c r="HX18">
        <v>1.0325794582139629</v>
      </c>
      <c r="HY18">
        <v>1.032693048201752</v>
      </c>
      <c r="HZ18">
        <v>1.0327653392452469</v>
      </c>
      <c r="IA18">
        <v>1.0342639352066789</v>
      </c>
      <c r="IB18">
        <v>1.0328169788032331</v>
      </c>
      <c r="IC18">
        <v>1.0327963226701691</v>
      </c>
      <c r="ID18">
        <v>1.0355472179572931</v>
      </c>
      <c r="IE18">
        <v>1.0334161864043601</v>
      </c>
      <c r="IF18">
        <v>1.033188859850116</v>
      </c>
      <c r="IG18">
        <v>1.0345432241715129</v>
      </c>
      <c r="IH18">
        <v>1.034367366771739</v>
      </c>
      <c r="II18">
        <v>1.03389166720228</v>
      </c>
      <c r="IJ18">
        <v>1.0340364221683009</v>
      </c>
      <c r="IK18">
        <v>1.0334678585054</v>
      </c>
      <c r="IL18">
        <v>1.033075215326104</v>
      </c>
      <c r="IM18">
        <v>1.033033893144045</v>
      </c>
      <c r="IN18">
        <v>1.0339950615386779</v>
      </c>
      <c r="IO18">
        <v>1.033323183132735</v>
      </c>
      <c r="IP18">
        <v>1.0341398309808321</v>
      </c>
      <c r="IQ18">
        <v>1.0343466796312979</v>
      </c>
      <c r="IR18">
        <v>1.0327963226701691</v>
      </c>
      <c r="IS18">
        <v>1.032517505305115</v>
      </c>
      <c r="IT18">
        <v>1.0319600963662521</v>
      </c>
      <c r="IU18">
        <v>1.0336745727479459</v>
      </c>
      <c r="IV18">
        <v>1.0334471893549599</v>
      </c>
      <c r="IW18">
        <v>1.0346673768074179</v>
      </c>
      <c r="IX18">
        <v>1.0322594081923371</v>
      </c>
      <c r="IY18">
        <v>1.0334575238784851</v>
      </c>
      <c r="IZ18">
        <v>1.0343880543259121</v>
      </c>
      <c r="JA18">
        <v>1.0334575238785</v>
      </c>
      <c r="JB18">
        <v>1.0344708086803991</v>
      </c>
      <c r="JC18">
        <v>1.033312849952625</v>
      </c>
      <c r="JD18">
        <v>1.03421222330271</v>
      </c>
      <c r="JE18">
        <v>1.035350482676247</v>
      </c>
      <c r="JF18">
        <v>1.0364796299758681</v>
      </c>
      <c r="JG18">
        <v>1.033323183132691</v>
      </c>
      <c r="JH18">
        <v>1.036749149715692</v>
      </c>
      <c r="JI18">
        <v>1.031341106023981</v>
      </c>
      <c r="JJ18">
        <v>1.04308221665283</v>
      </c>
      <c r="JK18">
        <v>1.034926075987664</v>
      </c>
      <c r="JL18">
        <v>1.048950352619467</v>
      </c>
      <c r="JM18">
        <v>1.0542504073153609</v>
      </c>
      <c r="JN18">
        <v>1.043155234963659</v>
      </c>
      <c r="JO18">
        <v>1.048656687635702</v>
      </c>
      <c r="JP18">
        <v>1.0524912784165761</v>
      </c>
      <c r="JQ18">
        <v>1.0550941450912621</v>
      </c>
      <c r="JR18">
        <v>1.053028185868442</v>
      </c>
      <c r="JS18">
        <v>1.04361432425919</v>
      </c>
      <c r="JT18">
        <v>1.052954476475132</v>
      </c>
      <c r="JU18">
        <v>1.048038162672845</v>
      </c>
      <c r="JV18">
        <v>1.0457663856293651</v>
      </c>
      <c r="JW18">
        <v>1.0407587349546461</v>
      </c>
      <c r="JX18">
        <v>1.0399056625994441</v>
      </c>
      <c r="JY18">
        <v>1.051912567373553</v>
      </c>
      <c r="JZ18">
        <v>1.0498318410890199</v>
      </c>
      <c r="KA18">
        <v>1.0437708781491419</v>
      </c>
      <c r="KB18">
        <v>1.0381289434442309</v>
      </c>
      <c r="KC18">
        <v>1.0366040149943381</v>
      </c>
      <c r="KD18">
        <v>1.035267657950655</v>
      </c>
      <c r="KE18">
        <v>1.0343259929044499</v>
      </c>
      <c r="KF18">
        <v>1.0348639822859591</v>
      </c>
      <c r="KG18">
        <v>1.0400928624662391</v>
      </c>
      <c r="KH18">
        <v>1.0366143810863511</v>
      </c>
      <c r="KI18">
        <v>1.034346679631269</v>
      </c>
      <c r="KJ18">
        <v>1.0331785280132031</v>
      </c>
      <c r="KK18">
        <v>1.0386377512742699</v>
      </c>
      <c r="KL18">
        <v>1.035226248072453</v>
      </c>
      <c r="KM18">
        <v>1.0345535696553969</v>
      </c>
      <c r="KN18">
        <v>1.0374336300080469</v>
      </c>
      <c r="KO18">
        <v>1.035288363510861</v>
      </c>
      <c r="KP18">
        <v>1.0351123794481509</v>
      </c>
      <c r="KQ18">
        <v>1.034263935206605</v>
      </c>
      <c r="KR18">
        <v>1.029630499983879</v>
      </c>
      <c r="KS18">
        <v>1.033209523833974</v>
      </c>
      <c r="KT18">
        <v>1.0320529769544591</v>
      </c>
      <c r="KU18">
        <v>1.0327033751839161</v>
      </c>
    </row>
    <row r="19" spans="1:307" x14ac:dyDescent="0.25">
      <c r="A19" s="1">
        <v>2.75</v>
      </c>
      <c r="B19">
        <v>1.0307740243775581</v>
      </c>
      <c r="C19">
        <v>1.0333645168867569</v>
      </c>
      <c r="D19">
        <v>1.034884679772585</v>
      </c>
      <c r="E19">
        <v>1.0308255643672239</v>
      </c>
      <c r="F19">
        <v>1.033137201698719</v>
      </c>
      <c r="G19">
        <v>1.032796322670213</v>
      </c>
      <c r="H19">
        <v>1.0314855038865429</v>
      </c>
      <c r="I19">
        <v>1.032300699394423</v>
      </c>
      <c r="J19">
        <v>1.0265667683213879</v>
      </c>
      <c r="K19">
        <v>1.028087211989243</v>
      </c>
      <c r="L19">
        <v>1.028940878597925</v>
      </c>
      <c r="M19">
        <v>1.0266180979430359</v>
      </c>
      <c r="N19">
        <v>1.023931879009754</v>
      </c>
      <c r="O19">
        <v>1.030093937974629</v>
      </c>
      <c r="P19">
        <v>1.027758276713812</v>
      </c>
      <c r="Q19">
        <v>1.0186823719423519</v>
      </c>
      <c r="R19">
        <v>1.026402530777788</v>
      </c>
      <c r="S19">
        <v>1.0252330985957021</v>
      </c>
      <c r="T19">
        <v>1.0305266682955609</v>
      </c>
      <c r="U19">
        <v>1.03113485842829</v>
      </c>
      <c r="V19">
        <v>1.032878949681016</v>
      </c>
      <c r="W19">
        <v>1.032868620943145</v>
      </c>
      <c r="X19">
        <v>1.032352315719733</v>
      </c>
      <c r="Y19">
        <v>1.0321252231914431</v>
      </c>
      <c r="Z19">
        <v>1.031877542860715</v>
      </c>
      <c r="AA19">
        <v>1.030506057968307</v>
      </c>
      <c r="AB19">
        <v>1.0299806338731969</v>
      </c>
      <c r="AC19">
        <v>1.0296716860276069</v>
      </c>
      <c r="AD19">
        <v>1.0286425290058769</v>
      </c>
      <c r="AE19">
        <v>1.029960034466566</v>
      </c>
      <c r="AF19">
        <v>1.0216204059116261</v>
      </c>
      <c r="AG19">
        <v>1.0297643606497029</v>
      </c>
      <c r="AH19">
        <v>1.0250793251642469</v>
      </c>
      <c r="AI19">
        <v>1.0285808123056079</v>
      </c>
      <c r="AJ19">
        <v>1.028241436637592</v>
      </c>
      <c r="AK19">
        <v>1.029198145974578</v>
      </c>
      <c r="AL19">
        <v>1.0239318790098271</v>
      </c>
      <c r="AM19">
        <v>1.030351493652264</v>
      </c>
      <c r="AN19">
        <v>1.0300115337558651</v>
      </c>
      <c r="AO19">
        <v>1.028498529132041</v>
      </c>
      <c r="AP19">
        <v>1.032744684144993</v>
      </c>
      <c r="AQ19">
        <v>1.031794995959195</v>
      </c>
      <c r="AR19">
        <v>1.0327137022692769</v>
      </c>
      <c r="AS19">
        <v>1.0341708556411531</v>
      </c>
      <c r="AT19">
        <v>1.029908537752358</v>
      </c>
      <c r="AU19">
        <v>1.032238763210602</v>
      </c>
      <c r="AV19">
        <v>1.0307121797914609</v>
      </c>
      <c r="AW19">
        <v>1.0308667982144679</v>
      </c>
      <c r="AX19">
        <v>1.0328892785222039</v>
      </c>
      <c r="AY19">
        <v>1.0319084996513599</v>
      </c>
      <c r="AZ19">
        <v>1.0330338931440159</v>
      </c>
      <c r="BA19">
        <v>1.032094259899131</v>
      </c>
      <c r="BB19">
        <v>1.0320529769544891</v>
      </c>
      <c r="BC19">
        <v>1.031423616612883</v>
      </c>
      <c r="BD19">
        <v>1.0317124556611621</v>
      </c>
      <c r="BE19">
        <v>1.0335815462226401</v>
      </c>
      <c r="BF19">
        <v>1.033715920557732</v>
      </c>
      <c r="BG19">
        <v>1.027902172945113</v>
      </c>
      <c r="BH19">
        <v>1.033281851032102</v>
      </c>
      <c r="BI19">
        <v>1.0322181186417481</v>
      </c>
      <c r="BJ19">
        <v>1.031227664741829</v>
      </c>
      <c r="BK19">
        <v>1.031970416018831</v>
      </c>
      <c r="BL19">
        <v>1.030001233691908</v>
      </c>
      <c r="BM19">
        <v>1.0319807357745061</v>
      </c>
      <c r="BN19">
        <v>1.032527830531826</v>
      </c>
      <c r="BO19">
        <v>1.03255880683135</v>
      </c>
      <c r="BP19">
        <v>1.0334575238786019</v>
      </c>
      <c r="BQ19">
        <v>1.0323110224530641</v>
      </c>
      <c r="BR19">
        <v>1.030897724682275</v>
      </c>
      <c r="BS19">
        <v>1.03068125888983</v>
      </c>
      <c r="BT19">
        <v>1.0302896744171619</v>
      </c>
      <c r="BU19">
        <v>1.0318672241368769</v>
      </c>
      <c r="BV19">
        <v>1.0313204794081801</v>
      </c>
      <c r="BW19">
        <v>1.0321561874126239</v>
      </c>
      <c r="BX19">
        <v>1.029311363997504</v>
      </c>
      <c r="BY19">
        <v>1.0306915657539559</v>
      </c>
      <c r="BZ19">
        <v>1.030567890186767</v>
      </c>
      <c r="CA19">
        <v>1.0297128737188681</v>
      </c>
      <c r="CB19">
        <v>1.0317949959591799</v>
      </c>
      <c r="CC19">
        <v>1.0284059684296549</v>
      </c>
      <c r="CD19">
        <v>1.0302793715719729</v>
      </c>
      <c r="CE19">
        <v>1.025171586455295</v>
      </c>
      <c r="CF19">
        <v>1.026238319510165</v>
      </c>
      <c r="CG19">
        <v>1.030557584559332</v>
      </c>
      <c r="CH19">
        <v>1.0297540630575079</v>
      </c>
      <c r="CI19">
        <v>1.02907464960701</v>
      </c>
      <c r="CJ19">
        <v>1.030526668295517</v>
      </c>
      <c r="CK19">
        <v>1.028704249409216</v>
      </c>
      <c r="CL19">
        <v>1.0305575845593029</v>
      </c>
      <c r="CM19">
        <v>1.0286219563609591</v>
      </c>
      <c r="CN19">
        <v>1.0271623497489319</v>
      </c>
      <c r="CO19">
        <v>1.030021833922605</v>
      </c>
      <c r="CP19">
        <v>1.027747999182488</v>
      </c>
      <c r="CQ19">
        <v>1.0277993878671989</v>
      </c>
      <c r="CR19">
        <v>1.0190593541574131</v>
      </c>
      <c r="CS19">
        <v>1.0273369821917091</v>
      </c>
      <c r="CT19">
        <v>1.024689869021987</v>
      </c>
      <c r="CU19">
        <v>1.026597565786407</v>
      </c>
      <c r="CV19">
        <v>1.0109394024374161</v>
      </c>
      <c r="CW19">
        <v>1.0300012336919959</v>
      </c>
      <c r="CX19">
        <v>1.0281797440021569</v>
      </c>
      <c r="CY19">
        <v>1.0263409484733801</v>
      </c>
      <c r="CZ19">
        <v>1.0294040061890271</v>
      </c>
      <c r="DA19">
        <v>1.0264435877001941</v>
      </c>
      <c r="DB19">
        <v>1.03403642216833</v>
      </c>
      <c r="DC19">
        <v>1.0325484812949071</v>
      </c>
      <c r="DD19">
        <v>1.032620762218379</v>
      </c>
      <c r="DE19">
        <v>1.033726257768641</v>
      </c>
      <c r="DF19">
        <v>1.034812240380357</v>
      </c>
      <c r="DG19">
        <v>1.035019223526094</v>
      </c>
      <c r="DH19">
        <v>1.0349674738586689</v>
      </c>
      <c r="DI19">
        <v>1.0206401209340339</v>
      </c>
      <c r="DJ19">
        <v>1.0314442452916111</v>
      </c>
      <c r="DK19">
        <v>1.0337055834501789</v>
      </c>
      <c r="DL19">
        <v>1.031165792938082</v>
      </c>
      <c r="DM19">
        <v>1.0353504826762621</v>
      </c>
      <c r="DN19">
        <v>1.0326723945472449</v>
      </c>
      <c r="DO19">
        <v>1.032724029457939</v>
      </c>
      <c r="DP19">
        <v>1.0315886575944759</v>
      </c>
      <c r="DQ19">
        <v>1.029218730143447</v>
      </c>
      <c r="DR19">
        <v>1.0322800535869161</v>
      </c>
      <c r="DS19">
        <v>1.0312379770699971</v>
      </c>
      <c r="DT19">
        <v>1.0334575238785439</v>
      </c>
      <c r="DU19">
        <v>1.031753724984666</v>
      </c>
      <c r="DV19">
        <v>1.0264743814697099</v>
      </c>
      <c r="DW19">
        <v>1.0296613893622411</v>
      </c>
      <c r="DX19">
        <v>1.0329305949195919</v>
      </c>
      <c r="DY19">
        <v>1.0320529769543709</v>
      </c>
      <c r="DZ19">
        <v>1.03403642216833</v>
      </c>
      <c r="EA19">
        <v>1.034408742293869</v>
      </c>
      <c r="EB19">
        <v>1.037049850568647</v>
      </c>
      <c r="EC19">
        <v>1.035050274568573</v>
      </c>
      <c r="ED19">
        <v>1.0363448963818009</v>
      </c>
      <c r="EE19">
        <v>1.031712455661089</v>
      </c>
      <c r="EF19">
        <v>1.035795779115724</v>
      </c>
      <c r="EG19">
        <v>1.038523507405122</v>
      </c>
      <c r="EH19">
        <v>1.037495877893418</v>
      </c>
      <c r="EI19">
        <v>1.0345121883402451</v>
      </c>
      <c r="EJ19">
        <v>1.0350088733855769</v>
      </c>
      <c r="EK19">
        <v>1.0324762054309069</v>
      </c>
      <c r="EL19">
        <v>1.0311554813315911</v>
      </c>
      <c r="EM19">
        <v>1.031825950273396</v>
      </c>
      <c r="EN19">
        <v>1.032094259899174</v>
      </c>
      <c r="EO19">
        <v>1.033075215326104</v>
      </c>
      <c r="EP19">
        <v>1.0304339250689221</v>
      </c>
      <c r="EQ19">
        <v>1.031867224136862</v>
      </c>
      <c r="ER19">
        <v>1.032517505305188</v>
      </c>
      <c r="ES19">
        <v>1.031031750098049</v>
      </c>
      <c r="ET19">
        <v>1.031372046721265</v>
      </c>
      <c r="EU19">
        <v>1.0268439787704311</v>
      </c>
      <c r="EV19">
        <v>1.0201809362040559</v>
      </c>
      <c r="EW19">
        <v>1.0219473767541081</v>
      </c>
      <c r="EX19">
        <v>1.023880683695739</v>
      </c>
      <c r="EY19">
        <v>1.02693639888748</v>
      </c>
      <c r="EZ19">
        <v>1.0210484586445621</v>
      </c>
      <c r="FA19">
        <v>1.0259510130054721</v>
      </c>
      <c r="FB19">
        <v>1.014078177172107</v>
      </c>
      <c r="FC19">
        <v>1.0236042732282331</v>
      </c>
      <c r="FD19">
        <v>1.0220291358146509</v>
      </c>
      <c r="FE19">
        <v>1.025581737114452</v>
      </c>
      <c r="FF19">
        <v>1.0313101662549919</v>
      </c>
      <c r="FG19">
        <v>1.0312895402579649</v>
      </c>
      <c r="FH19">
        <v>1.0319910556334511</v>
      </c>
      <c r="FI19">
        <v>1.0322284408745199</v>
      </c>
      <c r="FJ19">
        <v>1.0320632975358639</v>
      </c>
      <c r="FK19">
        <v>1.031991055633481</v>
      </c>
      <c r="FL19">
        <v>1.032352315719762</v>
      </c>
      <c r="FM19">
        <v>1.033643562975844</v>
      </c>
      <c r="FN19">
        <v>1.0316505547707899</v>
      </c>
      <c r="FO19">
        <v>1.032383286753807</v>
      </c>
      <c r="FP19">
        <v>1.0371017043575701</v>
      </c>
      <c r="FQ19">
        <v>1.0332095238339889</v>
      </c>
      <c r="FR19">
        <v>1.032486530244545</v>
      </c>
      <c r="FS19">
        <v>1.032393610638209</v>
      </c>
      <c r="FT19">
        <v>1.031918818787912</v>
      </c>
      <c r="FU19">
        <v>1.0315473948735221</v>
      </c>
      <c r="FV19">
        <v>1.026607831813326</v>
      </c>
      <c r="FW19">
        <v>1.029156978872044</v>
      </c>
      <c r="FX19">
        <v>1.0295481328386571</v>
      </c>
      <c r="FY19">
        <v>1.029640796340334</v>
      </c>
      <c r="FZ19">
        <v>1.0287659735157879</v>
      </c>
      <c r="GA19">
        <v>1.0296510927997691</v>
      </c>
      <c r="GB19">
        <v>1.0333231831327641</v>
      </c>
      <c r="GC19">
        <v>1.03096989004877</v>
      </c>
      <c r="GD19">
        <v>1.031671187988296</v>
      </c>
      <c r="GE19">
        <v>1.028930589240481</v>
      </c>
      <c r="GF19">
        <v>1.0260638738240819</v>
      </c>
      <c r="GG19">
        <v>1.0290540683198539</v>
      </c>
      <c r="GH19">
        <v>1.019385505332107</v>
      </c>
      <c r="GI19">
        <v>1.0332508530414459</v>
      </c>
      <c r="GJ19">
        <v>1.0294245944750691</v>
      </c>
      <c r="GK19">
        <v>1.032662067875076</v>
      </c>
      <c r="GL19">
        <v>1.0319704160187291</v>
      </c>
      <c r="GM19">
        <v>1.038243143908897</v>
      </c>
      <c r="GN19">
        <v>1.0326104360623991</v>
      </c>
      <c r="GO19">
        <v>1.0364899948239801</v>
      </c>
      <c r="GP19">
        <v>1.0406234451131631</v>
      </c>
      <c r="GQ19">
        <v>1.033581546222611</v>
      </c>
      <c r="GR19">
        <v>1.03347819323575</v>
      </c>
      <c r="GS19">
        <v>1.0367491497156771</v>
      </c>
      <c r="GT19">
        <v>1.0331578646493149</v>
      </c>
      <c r="GU19">
        <v>1.0341398309808461</v>
      </c>
      <c r="GV19">
        <v>1.0334575238785879</v>
      </c>
      <c r="GW19">
        <v>1.035847570199375</v>
      </c>
      <c r="GX19">
        <v>1.0352780106790751</v>
      </c>
      <c r="GY19">
        <v>1.0363138065012649</v>
      </c>
      <c r="GZ19">
        <v>1.036686946632829</v>
      </c>
      <c r="HA19">
        <v>1.037018739539773</v>
      </c>
      <c r="HB19">
        <v>1.03182595027341</v>
      </c>
      <c r="HC19">
        <v>1.0362101803020669</v>
      </c>
      <c r="HD19">
        <v>1.0362930804324051</v>
      </c>
      <c r="HE19">
        <v>1.0291466873537529</v>
      </c>
      <c r="HF19">
        <v>1.0318362685844349</v>
      </c>
      <c r="HG19">
        <v>1.030567890186709</v>
      </c>
      <c r="HH19">
        <v>1.0319600963662221</v>
      </c>
      <c r="HI19">
        <v>1.031114235937399</v>
      </c>
      <c r="HJ19">
        <v>1.034108807251265</v>
      </c>
      <c r="HK19">
        <v>1.033870989575735</v>
      </c>
      <c r="HL19">
        <v>1.036863198394685</v>
      </c>
      <c r="HM19">
        <v>1.036386351006771</v>
      </c>
      <c r="HN19">
        <v>1.033922684417532</v>
      </c>
      <c r="HO19">
        <v>1.0328273070246949</v>
      </c>
      <c r="HP19">
        <v>1.032951253738305</v>
      </c>
      <c r="HQ19">
        <v>1.0318259502733811</v>
      </c>
      <c r="HR19">
        <v>1.033395518287292</v>
      </c>
      <c r="HS19">
        <v>1.0323729629726131</v>
      </c>
      <c r="HT19">
        <v>1.0334678585054149</v>
      </c>
      <c r="HU19">
        <v>1.0327653392452329</v>
      </c>
      <c r="HV19">
        <v>1.0330442235345729</v>
      </c>
      <c r="HW19">
        <v>1.0338916672022209</v>
      </c>
      <c r="HX19">
        <v>1.032631088477709</v>
      </c>
      <c r="HY19">
        <v>1.0327963226701979</v>
      </c>
      <c r="HZ19">
        <v>1.0328066506850391</v>
      </c>
      <c r="IA19">
        <v>1.034470808680326</v>
      </c>
      <c r="IB19">
        <v>1.032858292308561</v>
      </c>
      <c r="IC19">
        <v>1.032806650685097</v>
      </c>
      <c r="ID19">
        <v>1.0359304413198029</v>
      </c>
      <c r="IE19">
        <v>1.0338089591772419</v>
      </c>
      <c r="IF19">
        <v>1.03315786464933</v>
      </c>
      <c r="IG19">
        <v>1.034832936832121</v>
      </c>
      <c r="IH19">
        <v>1.0346777235329969</v>
      </c>
      <c r="II19">
        <v>1.0341191483911349</v>
      </c>
      <c r="IJ19">
        <v>1.0341811974014219</v>
      </c>
      <c r="IK19">
        <v>1.033312849952595</v>
      </c>
      <c r="IL19">
        <v>1.0330752153260749</v>
      </c>
      <c r="IM19">
        <v>1.0330442235345429</v>
      </c>
      <c r="IN19">
        <v>1.0339950615385309</v>
      </c>
      <c r="IO19">
        <v>1.03338518438379</v>
      </c>
      <c r="IP19">
        <v>1.0341398309808321</v>
      </c>
      <c r="IQ19">
        <v>1.0346052986271539</v>
      </c>
      <c r="IR19">
        <v>1.0328582923086931</v>
      </c>
      <c r="IS19">
        <v>1.0325484812949359</v>
      </c>
      <c r="IT19">
        <v>1.032269730838006</v>
      </c>
      <c r="IU19">
        <v>1.0338296355632099</v>
      </c>
      <c r="IV19">
        <v>1.033354183293282</v>
      </c>
      <c r="IW19">
        <v>1.0347398060587241</v>
      </c>
      <c r="IX19">
        <v>1.0321355444952409</v>
      </c>
      <c r="IY19">
        <v>1.033498863006201</v>
      </c>
      <c r="IZ19">
        <v>1.03461564473186</v>
      </c>
      <c r="JA19">
        <v>1.03348852806936</v>
      </c>
      <c r="JB19">
        <v>1.03463633725167</v>
      </c>
      <c r="JC19">
        <v>1.0333541832932971</v>
      </c>
      <c r="JD19">
        <v>1.0342639352066929</v>
      </c>
      <c r="JE19">
        <v>1.0352573053258789</v>
      </c>
      <c r="JF19">
        <v>1.0368113565309101</v>
      </c>
      <c r="JG19">
        <v>1.033364516886742</v>
      </c>
      <c r="JH19">
        <v>1.0370705917730909</v>
      </c>
      <c r="JI19">
        <v>1.032176830742797</v>
      </c>
      <c r="JJ19">
        <v>1.0437291281490231</v>
      </c>
      <c r="JK19">
        <v>1.0349778235851741</v>
      </c>
      <c r="JL19">
        <v>1.0497688530681339</v>
      </c>
      <c r="JM19">
        <v>1.054387468777052</v>
      </c>
      <c r="JN19">
        <v>1.044188470013161</v>
      </c>
      <c r="JO19">
        <v>1.049296563357452</v>
      </c>
      <c r="JP19">
        <v>1.0528386578529889</v>
      </c>
      <c r="JQ19">
        <v>1.0554212749787819</v>
      </c>
      <c r="JR19">
        <v>1.053207215877096</v>
      </c>
      <c r="JS19">
        <v>1.044178028180726</v>
      </c>
      <c r="JT19">
        <v>1.053291475824746</v>
      </c>
      <c r="JU19">
        <v>1.049474958936415</v>
      </c>
      <c r="JV19">
        <v>1.046697532011279</v>
      </c>
      <c r="JW19">
        <v>1.041300070231775</v>
      </c>
      <c r="JX19">
        <v>1.0407587349546601</v>
      </c>
      <c r="JY19">
        <v>1.0529228883146831</v>
      </c>
      <c r="JZ19">
        <v>1.049789848655202</v>
      </c>
      <c r="KA19">
        <v>1.044585337031761</v>
      </c>
      <c r="KB19">
        <v>1.0385027371427</v>
      </c>
      <c r="KC19">
        <v>1.036635113581319</v>
      </c>
      <c r="KD19">
        <v>1.035526507219962</v>
      </c>
      <c r="KE19">
        <v>1.0344604640239889</v>
      </c>
      <c r="KF19">
        <v>1.0350295737701429</v>
      </c>
      <c r="KG19">
        <v>1.0400616601484369</v>
      </c>
      <c r="KH19">
        <v>1.0367076805790929</v>
      </c>
      <c r="KI19">
        <v>1.034429430675619</v>
      </c>
      <c r="KJ19">
        <v>1.033581546222581</v>
      </c>
      <c r="KK19">
        <v>1.0389909481498081</v>
      </c>
      <c r="KL19">
        <v>1.035505796896959</v>
      </c>
      <c r="KM19">
        <v>1.034553569655456</v>
      </c>
      <c r="KN19">
        <v>1.0376411374842001</v>
      </c>
      <c r="KO19">
        <v>1.0353194226277189</v>
      </c>
      <c r="KP19">
        <v>1.0351330819027851</v>
      </c>
      <c r="KQ19">
        <v>1.0342742778977769</v>
      </c>
      <c r="KR19">
        <v>1.029259899715935</v>
      </c>
      <c r="KS19">
        <v>1.032868620943262</v>
      </c>
      <c r="KT19">
        <v>1.031980735774608</v>
      </c>
      <c r="KU19">
        <v>1.032672394547318</v>
      </c>
    </row>
    <row r="20" spans="1:307" x14ac:dyDescent="0.25">
      <c r="A20" s="1">
        <v>3</v>
      </c>
      <c r="B20">
        <v>1.0308977246822899</v>
      </c>
      <c r="C20">
        <v>1.033364516886816</v>
      </c>
      <c r="D20">
        <v>1.035060625123104</v>
      </c>
      <c r="E20">
        <v>1.0306606454707219</v>
      </c>
      <c r="F20">
        <v>1.0331578646493</v>
      </c>
      <c r="G20">
        <v>1.032940924277221</v>
      </c>
      <c r="H20">
        <v>1.031568026027605</v>
      </c>
      <c r="I20">
        <v>1.0329202656652861</v>
      </c>
      <c r="J20">
        <v>1.0268131739132791</v>
      </c>
      <c r="K20">
        <v>1.027686336152456</v>
      </c>
      <c r="L20">
        <v>1.0286528154825589</v>
      </c>
      <c r="M20">
        <v>1.0272650711199369</v>
      </c>
      <c r="N20">
        <v>1.023348404144973</v>
      </c>
      <c r="O20">
        <v>1.0298776409595669</v>
      </c>
      <c r="P20">
        <v>1.0271623497489759</v>
      </c>
      <c r="Q20">
        <v>1.017715083223893</v>
      </c>
      <c r="R20">
        <v>1.026258844481782</v>
      </c>
      <c r="S20">
        <v>1.0247718474906591</v>
      </c>
      <c r="T20">
        <v>1.030495752959264</v>
      </c>
      <c r="U20">
        <v>1.031021439831993</v>
      </c>
      <c r="V20">
        <v>1.0327033751838279</v>
      </c>
      <c r="W20">
        <v>1.032682721322886</v>
      </c>
      <c r="X20">
        <v>1.0323832867538509</v>
      </c>
      <c r="Y20">
        <v>1.031825950273249</v>
      </c>
      <c r="Z20">
        <v>1.0319084996513599</v>
      </c>
      <c r="AA20">
        <v>1.030392708536213</v>
      </c>
      <c r="AB20">
        <v>1.029857043612789</v>
      </c>
      <c r="AC20">
        <v>1.0294863618038019</v>
      </c>
      <c r="AD20">
        <v>1.028375116713429</v>
      </c>
      <c r="AE20">
        <v>1.029877640959669</v>
      </c>
      <c r="AF20">
        <v>1.020895312861996</v>
      </c>
      <c r="AG20">
        <v>1.0295996115322279</v>
      </c>
      <c r="AH20">
        <v>1.0247103630242991</v>
      </c>
      <c r="AI20">
        <v>1.0281488990726351</v>
      </c>
      <c r="AJ20">
        <v>1.0277377217539381</v>
      </c>
      <c r="AK20">
        <v>1.0290952313058399</v>
      </c>
      <c r="AL20">
        <v>1.0233177041532391</v>
      </c>
      <c r="AM20">
        <v>1.0303617972186629</v>
      </c>
      <c r="AN20">
        <v>1.029774658344728</v>
      </c>
      <c r="AO20">
        <v>1.0283545494167761</v>
      </c>
      <c r="AP20">
        <v>1.032899607466534</v>
      </c>
      <c r="AQ20">
        <v>1.0318362685844931</v>
      </c>
      <c r="AR20">
        <v>1.0328273070246801</v>
      </c>
      <c r="AS20">
        <v>1.03421222330274</v>
      </c>
      <c r="AT20">
        <v>1.0296202037303279</v>
      </c>
      <c r="AU20">
        <v>1.032073618220402</v>
      </c>
      <c r="AV20">
        <v>1.0305472790350549</v>
      </c>
      <c r="AW20">
        <v>1.031103924846533</v>
      </c>
      <c r="AX20">
        <v>1.0330235628566879</v>
      </c>
      <c r="AY20">
        <v>1.0320942598991449</v>
      </c>
      <c r="AZ20">
        <v>1.033023562856703</v>
      </c>
      <c r="BA20">
        <v>1.03205297695443</v>
      </c>
      <c r="BB20">
        <v>1.0321665090259919</v>
      </c>
      <c r="BC20">
        <v>1.0315783417595641</v>
      </c>
      <c r="BD20">
        <v>1.0318981806179119</v>
      </c>
      <c r="BE20">
        <v>1.033633226591878</v>
      </c>
      <c r="BF20">
        <v>1.0338192973185429</v>
      </c>
      <c r="BG20">
        <v>1.027552745612301</v>
      </c>
      <c r="BH20">
        <v>1.033405852294119</v>
      </c>
      <c r="BI20">
        <v>1.032063297535879</v>
      </c>
      <c r="BJ20">
        <v>1.031083302974235</v>
      </c>
      <c r="BK20">
        <v>1.0318362685844049</v>
      </c>
      <c r="BL20">
        <v>1.029929136129059</v>
      </c>
      <c r="BM20">
        <v>1.0318878616877121</v>
      </c>
      <c r="BN20">
        <v>1.032372962972526</v>
      </c>
      <c r="BO20">
        <v>1.032476205430892</v>
      </c>
      <c r="BP20">
        <v>1.033488528069316</v>
      </c>
      <c r="BQ20">
        <v>1.032269730837962</v>
      </c>
      <c r="BR20">
        <v>1.0308152561631621</v>
      </c>
      <c r="BS20">
        <v>1.0306194198694949</v>
      </c>
      <c r="BT20">
        <v>1.030227858891323</v>
      </c>
      <c r="BU20">
        <v>1.0317949959591211</v>
      </c>
      <c r="BV20">
        <v>1.0313514194866999</v>
      </c>
      <c r="BW20">
        <v>1.032063297535762</v>
      </c>
      <c r="BX20">
        <v>1.0293113639975331</v>
      </c>
      <c r="BY20">
        <v>1.030392708536213</v>
      </c>
      <c r="BZ20">
        <v>1.030567890186723</v>
      </c>
      <c r="CA20">
        <v>1.0294040061891729</v>
      </c>
      <c r="CB20">
        <v>1.0314855038865141</v>
      </c>
      <c r="CC20">
        <v>1.028169462256225</v>
      </c>
      <c r="CD20">
        <v>1.0299085377523429</v>
      </c>
      <c r="CE20">
        <v>1.024587405158389</v>
      </c>
      <c r="CF20">
        <v>1.0258484230337519</v>
      </c>
      <c r="CG20">
        <v>1.0303927085362861</v>
      </c>
      <c r="CH20">
        <v>1.0296304999839521</v>
      </c>
      <c r="CI20">
        <v>1.028879143997159</v>
      </c>
      <c r="CJ20">
        <v>1.030361797218649</v>
      </c>
      <c r="CK20">
        <v>1.028591098165119</v>
      </c>
      <c r="CL20">
        <v>1.0303927085362861</v>
      </c>
      <c r="CM20">
        <v>1.028344265922652</v>
      </c>
      <c r="CN20">
        <v>1.026833710382099</v>
      </c>
      <c r="CO20">
        <v>1.0298570436128469</v>
      </c>
      <c r="CP20">
        <v>1.027491094297118</v>
      </c>
      <c r="CQ20">
        <v>1.027388350325013</v>
      </c>
      <c r="CR20">
        <v>1.018274980477359</v>
      </c>
      <c r="CS20">
        <v>1.0270596386495501</v>
      </c>
      <c r="CT20">
        <v>1.026145962217579</v>
      </c>
      <c r="CU20">
        <v>1.0279227311942341</v>
      </c>
      <c r="CV20">
        <v>1.0109495118820051</v>
      </c>
      <c r="CW20">
        <v>1.0299291361290439</v>
      </c>
      <c r="CX20">
        <v>1.02775827671387</v>
      </c>
      <c r="CY20">
        <v>1.026135700809202</v>
      </c>
      <c r="CZ20">
        <v>1.029270192366486</v>
      </c>
      <c r="DA20">
        <v>1.0261254395034829</v>
      </c>
      <c r="DB20">
        <v>1.0342329077540711</v>
      </c>
      <c r="DC20">
        <v>1.0325175053051729</v>
      </c>
      <c r="DD20">
        <v>1.032755011643504</v>
      </c>
      <c r="DE20">
        <v>1.033653899463145</v>
      </c>
      <c r="DF20">
        <v>1.0348225885545199</v>
      </c>
      <c r="DG20">
        <v>1.0353401292232729</v>
      </c>
      <c r="DH20">
        <v>1.0347605010618011</v>
      </c>
      <c r="DI20">
        <v>1.019834133645442</v>
      </c>
      <c r="DJ20">
        <v>1.0316505547708339</v>
      </c>
      <c r="DK20">
        <v>1.033726257768568</v>
      </c>
      <c r="DL20">
        <v>1.0309286520779051</v>
      </c>
      <c r="DM20">
        <v>1.035816495238415</v>
      </c>
      <c r="DN20">
        <v>1.032507180181699</v>
      </c>
      <c r="DO20">
        <v>1.032693048201752</v>
      </c>
      <c r="DP20">
        <v>1.031681504751778</v>
      </c>
      <c r="DQ20">
        <v>1.029033487444305</v>
      </c>
      <c r="DR20">
        <v>1.032290376438967</v>
      </c>
      <c r="DS20">
        <v>1.031145169828463</v>
      </c>
      <c r="DT20">
        <v>1.033509198046568</v>
      </c>
      <c r="DU20">
        <v>1.0319910556334659</v>
      </c>
      <c r="DV20">
        <v>1.0262896327088891</v>
      </c>
      <c r="DW20">
        <v>1.0296613893622411</v>
      </c>
      <c r="DX20">
        <v>1.033044223534602</v>
      </c>
      <c r="DY20">
        <v>1.032001375595655</v>
      </c>
      <c r="DZ20">
        <v>1.0342329077540711</v>
      </c>
      <c r="EA20">
        <v>1.0345432241715431</v>
      </c>
      <c r="EB20">
        <v>1.037361012195694</v>
      </c>
      <c r="EC20">
        <v>1.035184839850849</v>
      </c>
      <c r="ED20">
        <v>1.0365936490060439</v>
      </c>
      <c r="EE20">
        <v>1.0315783417595059</v>
      </c>
      <c r="EF20">
        <v>1.0358682873580149</v>
      </c>
      <c r="EG20">
        <v>1.039146808481239</v>
      </c>
      <c r="EH20">
        <v>1.037765661892067</v>
      </c>
      <c r="EI20">
        <v>1.034646683666822</v>
      </c>
      <c r="EJ20">
        <v>1.0351330819028139</v>
      </c>
      <c r="EK20">
        <v>1.0324245829112371</v>
      </c>
      <c r="EL20">
        <v>1.0309905096528169</v>
      </c>
      <c r="EM20">
        <v>1.031970416018817</v>
      </c>
      <c r="EN20">
        <v>1.032197474485796</v>
      </c>
      <c r="EO20">
        <v>1.033230188231042</v>
      </c>
      <c r="EP20">
        <v>1.030238161221368</v>
      </c>
      <c r="EQ20">
        <v>1.0318156320655101</v>
      </c>
      <c r="ER20">
        <v>1.0325175053051441</v>
      </c>
      <c r="ES20">
        <v>1.03096989004877</v>
      </c>
      <c r="ET20">
        <v>1.031402988346857</v>
      </c>
      <c r="EU20">
        <v>1.026535971780177</v>
      </c>
      <c r="EV20">
        <v>1.020599296145801</v>
      </c>
      <c r="EW20">
        <v>1.0213752464346459</v>
      </c>
      <c r="EX20">
        <v>1.023798776517435</v>
      </c>
      <c r="EY20">
        <v>1.0264538521873241</v>
      </c>
      <c r="EZ20">
        <v>1.0204768315782891</v>
      </c>
      <c r="FA20">
        <v>1.025868940207288</v>
      </c>
      <c r="FB20">
        <v>1.0140071941841451</v>
      </c>
      <c r="FC20">
        <v>1.0231437549296969</v>
      </c>
      <c r="FD20">
        <v>1.0215386795483561</v>
      </c>
      <c r="FE20">
        <v>1.0251613347905839</v>
      </c>
      <c r="FF20">
        <v>1.031093613858866</v>
      </c>
      <c r="FG20">
        <v>1.031361733052466</v>
      </c>
      <c r="FH20">
        <v>1.031733090116626</v>
      </c>
      <c r="FI20">
        <v>1.03215618741258</v>
      </c>
      <c r="FJ20">
        <v>1.0319807357745501</v>
      </c>
      <c r="FK20">
        <v>1.0318259502734399</v>
      </c>
      <c r="FL20">
        <v>1.032249085649835</v>
      </c>
      <c r="FM20">
        <v>1.033850312362607</v>
      </c>
      <c r="FN20">
        <v>1.031361733052407</v>
      </c>
      <c r="FO20">
        <v>1.032424582911222</v>
      </c>
      <c r="FP20">
        <v>1.037672267185263</v>
      </c>
      <c r="FQ20">
        <v>1.0332198559808321</v>
      </c>
      <c r="FR20">
        <v>1.032476205430892</v>
      </c>
      <c r="FS20">
        <v>1.032610436062428</v>
      </c>
      <c r="FT20">
        <v>1.031784678060822</v>
      </c>
      <c r="FU20">
        <v>1.031619605718433</v>
      </c>
      <c r="FV20">
        <v>1.0262280571782201</v>
      </c>
      <c r="FW20">
        <v>1.0288071249777511</v>
      </c>
      <c r="FX20">
        <v>1.029393712200549</v>
      </c>
      <c r="FY20">
        <v>1.029404006189129</v>
      </c>
      <c r="FZ20">
        <v>1.0284471054911839</v>
      </c>
      <c r="GA20">
        <v>1.0294966567188979</v>
      </c>
      <c r="GB20">
        <v>1.033343849803128</v>
      </c>
      <c r="GC20">
        <v>1.030815256163103</v>
      </c>
      <c r="GD20">
        <v>1.032011695660999</v>
      </c>
      <c r="GE20">
        <v>1.0285088141687899</v>
      </c>
      <c r="GF20">
        <v>1.024976822356982</v>
      </c>
      <c r="GG20">
        <v>1.0281797440022009</v>
      </c>
      <c r="GH20">
        <v>1.0198851266269391</v>
      </c>
      <c r="GI20">
        <v>1.032837635349366</v>
      </c>
      <c r="GJ20">
        <v>1.0284368210714749</v>
      </c>
      <c r="GK20">
        <v>1.0327137022692769</v>
      </c>
      <c r="GL20">
        <v>1.0318981806178971</v>
      </c>
      <c r="GM20">
        <v>1.0386792976152259</v>
      </c>
      <c r="GN20">
        <v>1.03265174130591</v>
      </c>
      <c r="GO20">
        <v>1.0364070789410771</v>
      </c>
      <c r="GP20">
        <v>1.0407171054378299</v>
      </c>
      <c r="GQ20">
        <v>1.0334368549346911</v>
      </c>
      <c r="GR20">
        <v>1.033416186404345</v>
      </c>
      <c r="GS20">
        <v>1.0371431892553471</v>
      </c>
      <c r="GT20">
        <v>1.033292183902222</v>
      </c>
      <c r="GU20">
        <v>1.034129489634225</v>
      </c>
      <c r="GV20">
        <v>1.0336642360538251</v>
      </c>
      <c r="GW20">
        <v>1.036220542455581</v>
      </c>
      <c r="GX20">
        <v>1.0351020283761529</v>
      </c>
      <c r="GY20">
        <v>1.036458900590512</v>
      </c>
      <c r="GZ20">
        <v>1.037070591773062</v>
      </c>
      <c r="HA20">
        <v>1.037682643959881</v>
      </c>
      <c r="HB20">
        <v>1.0317434074991321</v>
      </c>
      <c r="HC20">
        <v>1.0365521860894229</v>
      </c>
      <c r="HD20">
        <v>1.0365107248311241</v>
      </c>
      <c r="HE20">
        <v>1.0289923269279371</v>
      </c>
      <c r="HF20">
        <v>1.0316918216183839</v>
      </c>
      <c r="HG20">
        <v>1.030918342843</v>
      </c>
      <c r="HH20">
        <v>1.0318878616876821</v>
      </c>
      <c r="HI20">
        <v>1.030938961416078</v>
      </c>
      <c r="HJ20">
        <v>1.0341605139842429</v>
      </c>
      <c r="HK20">
        <v>1.033788283204754</v>
      </c>
      <c r="HL20">
        <v>1.037060221118965</v>
      </c>
      <c r="HM20">
        <v>1.036469265231418</v>
      </c>
      <c r="HN20">
        <v>1.03403642216836</v>
      </c>
      <c r="HO20">
        <v>1.0328996074666079</v>
      </c>
      <c r="HP20">
        <v>1.0329099365143311</v>
      </c>
      <c r="HQ20">
        <v>1.031578341759432</v>
      </c>
      <c r="HR20">
        <v>1.0335298684372241</v>
      </c>
      <c r="HS20">
        <v>1.032166509025978</v>
      </c>
      <c r="HT20">
        <v>1.033529868437195</v>
      </c>
      <c r="HU20">
        <v>1.0325897840602509</v>
      </c>
      <c r="HV20">
        <v>1.033054554028449</v>
      </c>
      <c r="HW20">
        <v>1.0337779453736959</v>
      </c>
      <c r="HX20">
        <v>1.0325071801817429</v>
      </c>
      <c r="HY20">
        <v>1.032693048201708</v>
      </c>
      <c r="HZ20">
        <v>1.0329305949196359</v>
      </c>
      <c r="IA20">
        <v>1.034460464024018</v>
      </c>
      <c r="IB20">
        <v>1.033023562856674</v>
      </c>
      <c r="IC20">
        <v>1.0330648846256449</v>
      </c>
      <c r="ID20">
        <v>1.0360443999359339</v>
      </c>
      <c r="IE20">
        <v>1.0337986211393819</v>
      </c>
      <c r="IF20">
        <v>1.033137201698616</v>
      </c>
      <c r="IG20">
        <v>1.0350399241175909</v>
      </c>
      <c r="IH20">
        <v>1.0346363372517</v>
      </c>
      <c r="II20">
        <v>1.034294963590124</v>
      </c>
      <c r="IJ20">
        <v>1.0340674437262971</v>
      </c>
      <c r="IK20">
        <v>1.033488528069272</v>
      </c>
      <c r="IL20">
        <v>1.033013232672634</v>
      </c>
      <c r="IM20">
        <v>1.033106208047418</v>
      </c>
      <c r="IN20">
        <v>1.0341501724308519</v>
      </c>
      <c r="IO20">
        <v>1.0336022180602451</v>
      </c>
      <c r="IP20">
        <v>1.034119148391047</v>
      </c>
      <c r="IQ20">
        <v>1.03463633725167</v>
      </c>
      <c r="IR20">
        <v>1.0328582923086189</v>
      </c>
      <c r="IS20">
        <v>1.03265174130591</v>
      </c>
      <c r="IT20">
        <v>1.0320529769544891</v>
      </c>
      <c r="IU20">
        <v>1.0337779453736371</v>
      </c>
      <c r="IV20">
        <v>1.033653899463159</v>
      </c>
      <c r="IW20">
        <v>1.034874330977573</v>
      </c>
      <c r="IX20">
        <v>1.0323006993944519</v>
      </c>
      <c r="IY20">
        <v>1.0335195331902129</v>
      </c>
      <c r="IZ20">
        <v>1.0345639152429571</v>
      </c>
      <c r="JA20">
        <v>1.033416186404331</v>
      </c>
      <c r="JB20">
        <v>1.0348743309774839</v>
      </c>
      <c r="JC20">
        <v>1.0334368549347941</v>
      </c>
      <c r="JD20">
        <v>1.0344501194710971</v>
      </c>
      <c r="JE20">
        <v>1.0337882832048271</v>
      </c>
      <c r="JF20">
        <v>1.0369565202820219</v>
      </c>
      <c r="JG20">
        <v>1.033395518287278</v>
      </c>
      <c r="JH20">
        <v>1.037184675812715</v>
      </c>
      <c r="JI20">
        <v>1.032589784060207</v>
      </c>
      <c r="JJ20">
        <v>1.044167586452575</v>
      </c>
      <c r="JK20">
        <v>1.0348122403803719</v>
      </c>
      <c r="JL20">
        <v>1.0504514246344081</v>
      </c>
      <c r="JM20">
        <v>1.054440189468469</v>
      </c>
      <c r="JN20">
        <v>1.045045055710685</v>
      </c>
      <c r="JO20">
        <v>1.0499053318899929</v>
      </c>
      <c r="JP20">
        <v>1.0530281858683219</v>
      </c>
      <c r="JQ20">
        <v>1.055526822383521</v>
      </c>
      <c r="JR20">
        <v>1.053502155187017</v>
      </c>
      <c r="JS20">
        <v>1.044595782937334</v>
      </c>
      <c r="JT20">
        <v>1.0536075106703009</v>
      </c>
      <c r="JU20">
        <v>1.050609004166293</v>
      </c>
      <c r="JV20">
        <v>1.047231483898724</v>
      </c>
      <c r="JW20">
        <v>1.0417479255440349</v>
      </c>
      <c r="JX20">
        <v>1.041539596792459</v>
      </c>
      <c r="JY20">
        <v>1.0537655636505541</v>
      </c>
      <c r="JZ20">
        <v>1.0495694159332649</v>
      </c>
      <c r="KA20">
        <v>1.0455572532661801</v>
      </c>
      <c r="KB20">
        <v>1.039001338111184</v>
      </c>
      <c r="KC20">
        <v>1.037070591773062</v>
      </c>
      <c r="KD20">
        <v>1.0356922047166011</v>
      </c>
      <c r="KE20">
        <v>1.034708764330263</v>
      </c>
      <c r="KF20">
        <v>1.035567929108711</v>
      </c>
      <c r="KG20">
        <v>1.040144868409502</v>
      </c>
      <c r="KH20">
        <v>1.0371950477112031</v>
      </c>
      <c r="KI20">
        <v>1.034688070361911</v>
      </c>
      <c r="KJ20">
        <v>1.0334781932356909</v>
      </c>
      <c r="KK20">
        <v>1.0393754459283009</v>
      </c>
      <c r="KL20">
        <v>1.0354747321890589</v>
      </c>
      <c r="KM20">
        <v>1.0347398060587969</v>
      </c>
      <c r="KN20">
        <v>1.037921338416818</v>
      </c>
      <c r="KO20">
        <v>1.03546437749339</v>
      </c>
      <c r="KP20">
        <v>1.0352987164463081</v>
      </c>
      <c r="KQ20">
        <v>1.034491498303475</v>
      </c>
      <c r="KR20">
        <v>1.029321657162686</v>
      </c>
      <c r="KS20">
        <v>1.0330338931439269</v>
      </c>
      <c r="KT20">
        <v>1.0318465869987601</v>
      </c>
      <c r="KU20">
        <v>1.032641414840155</v>
      </c>
    </row>
    <row r="21" spans="1:307" x14ac:dyDescent="0.25">
      <c r="A21" s="1">
        <v>3.25</v>
      </c>
      <c r="B21">
        <v>1.0310317500979611</v>
      </c>
      <c r="C21">
        <v>1.0334781932356909</v>
      </c>
      <c r="D21">
        <v>1.0352883635109049</v>
      </c>
      <c r="E21">
        <v>1.030423620781292</v>
      </c>
      <c r="F21">
        <v>1.0330545540285809</v>
      </c>
      <c r="G21">
        <v>1.0330648846256449</v>
      </c>
      <c r="H21">
        <v>1.031330792664529</v>
      </c>
      <c r="I21">
        <v>1.033333516416221</v>
      </c>
      <c r="J21">
        <v>1.027110992915433</v>
      </c>
      <c r="K21">
        <v>1.027511644324554</v>
      </c>
      <c r="L21">
        <v>1.028426536754756</v>
      </c>
      <c r="M21">
        <v>1.027943289854377</v>
      </c>
      <c r="N21">
        <v>1.023092599020843</v>
      </c>
      <c r="O21">
        <v>1.0298055520478331</v>
      </c>
      <c r="P21">
        <v>1.026977477165038</v>
      </c>
      <c r="Q21">
        <v>1.0171046373260511</v>
      </c>
      <c r="R21">
        <v>1.025848423033723</v>
      </c>
      <c r="S21">
        <v>1.024310803901803</v>
      </c>
      <c r="T21">
        <v>1.030269068829768</v>
      </c>
      <c r="U21">
        <v>1.0309080337111289</v>
      </c>
      <c r="V21">
        <v>1.0326517413058951</v>
      </c>
      <c r="W21">
        <v>1.032641414840185</v>
      </c>
      <c r="X21">
        <v>1.032414258717026</v>
      </c>
      <c r="Y21">
        <v>1.0319394573707079</v>
      </c>
      <c r="Z21">
        <v>1.031825950273308</v>
      </c>
      <c r="AA21">
        <v>1.030310280416761</v>
      </c>
      <c r="AB21">
        <v>1.0297437655683619</v>
      </c>
      <c r="AC21">
        <v>1.029393712200475</v>
      </c>
      <c r="AD21">
        <v>1.0279946883038069</v>
      </c>
      <c r="AE21">
        <v>1.0295172468580269</v>
      </c>
      <c r="AF21">
        <v>1.0201503312349789</v>
      </c>
      <c r="AG21">
        <v>1.0293319504306691</v>
      </c>
      <c r="AH21">
        <v>1.0244439729621391</v>
      </c>
      <c r="AI21">
        <v>1.027963848925814</v>
      </c>
      <c r="AJ21">
        <v>1.02778910992475</v>
      </c>
      <c r="AK21">
        <v>1.0288482780858641</v>
      </c>
      <c r="AL21">
        <v>1.022949376082861</v>
      </c>
      <c r="AM21">
        <v>1.030196952518998</v>
      </c>
      <c r="AN21">
        <v>1.0297025766415251</v>
      </c>
      <c r="AO21">
        <v>1.0280872119893021</v>
      </c>
      <c r="AP21">
        <v>1.0328479637773651</v>
      </c>
      <c r="AQ21">
        <v>1.031671187988253</v>
      </c>
      <c r="AR21">
        <v>1.032693048201796</v>
      </c>
      <c r="AS21">
        <v>1.034294963590124</v>
      </c>
      <c r="AT21">
        <v>1.029506951736914</v>
      </c>
      <c r="AU21">
        <v>1.031991055633525</v>
      </c>
      <c r="AV21">
        <v>1.0303205835710689</v>
      </c>
      <c r="AW21">
        <v>1.030938961415917</v>
      </c>
      <c r="AX21">
        <v>1.033054554028449</v>
      </c>
      <c r="AY21">
        <v>1.031970416018817</v>
      </c>
      <c r="AZ21">
        <v>1.0330029025920719</v>
      </c>
      <c r="BA21">
        <v>1.032011695661029</v>
      </c>
      <c r="BB21">
        <v>1.0320632975358199</v>
      </c>
      <c r="BC21">
        <v>1.0315267641318531</v>
      </c>
      <c r="BD21">
        <v>1.0317330901165529</v>
      </c>
      <c r="BE21">
        <v>1.033819297318513</v>
      </c>
      <c r="BF21">
        <v>1.033746932500476</v>
      </c>
      <c r="BG21">
        <v>1.027398624259932</v>
      </c>
      <c r="BH21">
        <v>1.0334575238785</v>
      </c>
      <c r="BI21">
        <v>1.032228440874549</v>
      </c>
      <c r="BJ21">
        <v>1.031052370939104</v>
      </c>
      <c r="BK21">
        <v>1.031867224136892</v>
      </c>
      <c r="BL21">
        <v>1.02991883688922</v>
      </c>
      <c r="BM21">
        <v>1.031898180617985</v>
      </c>
      <c r="BN21">
        <v>1.0324968551614599</v>
      </c>
      <c r="BO21">
        <v>1.0326620678750471</v>
      </c>
      <c r="BP21">
        <v>1.0335918820897121</v>
      </c>
      <c r="BQ21">
        <v>1.0321045808934399</v>
      </c>
      <c r="BR21">
        <v>1.0307843321693</v>
      </c>
      <c r="BS21">
        <v>1.030526668295517</v>
      </c>
      <c r="BT21">
        <v>1.029826148364902</v>
      </c>
      <c r="BU21">
        <v>1.0317743602656411</v>
      </c>
      <c r="BV21">
        <v>1.031165792938068</v>
      </c>
      <c r="BW21">
        <v>1.032052976954474</v>
      </c>
      <c r="BX21">
        <v>1.029023197160879</v>
      </c>
      <c r="BY21">
        <v>1.0301969525189829</v>
      </c>
      <c r="BZ21">
        <v>1.0303824046606731</v>
      </c>
      <c r="CA21">
        <v>1.0293319504306979</v>
      </c>
      <c r="CB21">
        <v>1.031506133802867</v>
      </c>
      <c r="CC21">
        <v>1.027984408408394</v>
      </c>
      <c r="CD21">
        <v>1.029723170899006</v>
      </c>
      <c r="CE21">
        <v>1.024423484287575</v>
      </c>
      <c r="CF21">
        <v>1.0255509701237919</v>
      </c>
      <c r="CG21">
        <v>1.030289674417221</v>
      </c>
      <c r="CH21">
        <v>1.0294143002805769</v>
      </c>
      <c r="CI21">
        <v>1.028560240895158</v>
      </c>
      <c r="CJ21">
        <v>1.030341190188768</v>
      </c>
      <c r="CK21">
        <v>1.028323699243068</v>
      </c>
      <c r="CL21">
        <v>1.030279371571871</v>
      </c>
      <c r="CM21">
        <v>1.027902172945055</v>
      </c>
      <c r="CN21">
        <v>1.0264949111626129</v>
      </c>
      <c r="CO21">
        <v>1.029867342234692</v>
      </c>
      <c r="CP21">
        <v>1.027265071119835</v>
      </c>
      <c r="CQ21">
        <v>1.027028827322626</v>
      </c>
      <c r="CR21">
        <v>1.01777614796083</v>
      </c>
      <c r="CS21">
        <v>1.0266899637250559</v>
      </c>
      <c r="CT21">
        <v>1.0274602700267039</v>
      </c>
      <c r="CU21">
        <v>1.028714536503105</v>
      </c>
      <c r="CV21">
        <v>1.011030391078019</v>
      </c>
      <c r="CW21">
        <v>1.029754063057523</v>
      </c>
      <c r="CX21">
        <v>1.0277993878672129</v>
      </c>
      <c r="CY21">
        <v>1.0260433527519559</v>
      </c>
      <c r="CZ21">
        <v>1.029321657162598</v>
      </c>
      <c r="DA21">
        <v>1.0256637869353959</v>
      </c>
      <c r="DB21">
        <v>1.0342535926190659</v>
      </c>
      <c r="DC21">
        <v>1.0325691324710651</v>
      </c>
      <c r="DD21">
        <v>1.032527830531768</v>
      </c>
      <c r="DE21">
        <v>1.033891667202294</v>
      </c>
      <c r="DF21">
        <v>1.0349881734151181</v>
      </c>
      <c r="DG21">
        <v>1.0355057968969441</v>
      </c>
      <c r="DH21">
        <v>1.034812240380431</v>
      </c>
      <c r="DI21">
        <v>1.019375311528034</v>
      </c>
      <c r="DJ21">
        <v>1.0314545597855811</v>
      </c>
      <c r="DK21">
        <v>1.033767607645957</v>
      </c>
      <c r="DL21">
        <v>1.030804948062094</v>
      </c>
      <c r="DM21">
        <v>1.036075481734182</v>
      </c>
      <c r="DN21">
        <v>1.0326930482017369</v>
      </c>
      <c r="DO21">
        <v>1.0328169788032191</v>
      </c>
      <c r="DP21">
        <v>1.031568026027605</v>
      </c>
      <c r="DQ21">
        <v>1.0288482780858781</v>
      </c>
      <c r="DR21">
        <v>1.0322697308380639</v>
      </c>
      <c r="DS21">
        <v>1.031072992192682</v>
      </c>
      <c r="DT21">
        <v>1.0337159205578199</v>
      </c>
      <c r="DU21">
        <v>1.0317434074991469</v>
      </c>
      <c r="DV21">
        <v>1.026238319510048</v>
      </c>
      <c r="DW21">
        <v>1.0293010709353261</v>
      </c>
      <c r="DX21">
        <v>1.033054554028449</v>
      </c>
      <c r="DY21">
        <v>1.0317537249847539</v>
      </c>
      <c r="DZ21">
        <v>1.034160513984302</v>
      </c>
      <c r="EA21">
        <v>1.0346984172943809</v>
      </c>
      <c r="EB21">
        <v>1.0372572812811329</v>
      </c>
      <c r="EC21">
        <v>1.035485086988055</v>
      </c>
      <c r="ED21">
        <v>1.0367802526567349</v>
      </c>
      <c r="EE21">
        <v>1.0316299219660749</v>
      </c>
      <c r="EF21">
        <v>1.0361790944628939</v>
      </c>
      <c r="EG21">
        <v>1.039572946024901</v>
      </c>
      <c r="EH21">
        <v>1.0382016150137701</v>
      </c>
      <c r="EI21">
        <v>1.034936425300174</v>
      </c>
      <c r="EJ21">
        <v>1.0351641363610371</v>
      </c>
      <c r="EK21">
        <v>1.032465880720502</v>
      </c>
      <c r="EL21">
        <v>1.031000819609452</v>
      </c>
      <c r="EM21">
        <v>1.031774360265612</v>
      </c>
      <c r="EN21">
        <v>1.0321665090260661</v>
      </c>
      <c r="EO21">
        <v>1.033261185601716</v>
      </c>
      <c r="EP21">
        <v>1.029929136129073</v>
      </c>
      <c r="EQ21">
        <v>1.031784678060792</v>
      </c>
      <c r="ER21">
        <v>1.0324349072086609</v>
      </c>
      <c r="ES21">
        <v>1.0308874157565699</v>
      </c>
      <c r="ET21">
        <v>1.0311761046475589</v>
      </c>
      <c r="EU21">
        <v>1.0263512119342291</v>
      </c>
      <c r="EV21">
        <v>1.0213241789489771</v>
      </c>
      <c r="EW21">
        <v>1.0210586691801899</v>
      </c>
      <c r="EX21">
        <v>1.0236964017585739</v>
      </c>
      <c r="EY21">
        <v>1.026269107121514</v>
      </c>
      <c r="EZ21">
        <v>1.0200483213024341</v>
      </c>
      <c r="FA21">
        <v>1.0255714813483421</v>
      </c>
      <c r="FB21">
        <v>1.0142404426613989</v>
      </c>
      <c r="FC21">
        <v>1.022765261765864</v>
      </c>
      <c r="FD21">
        <v>1.020823852691237</v>
      </c>
      <c r="FE21">
        <v>1.0246488822470421</v>
      </c>
      <c r="FF21">
        <v>1.031052370939147</v>
      </c>
      <c r="FG21">
        <v>1.0311761046475589</v>
      </c>
      <c r="FH21">
        <v>1.031764042573639</v>
      </c>
      <c r="FI21">
        <v>1.0321768307428121</v>
      </c>
      <c r="FJ21">
        <v>1.0321149019909459</v>
      </c>
      <c r="FK21">
        <v>1.03201169566097</v>
      </c>
      <c r="FL21">
        <v>1.0323110224529619</v>
      </c>
      <c r="FM21">
        <v>1.0337055834501789</v>
      </c>
      <c r="FN21">
        <v>1.031619605718463</v>
      </c>
      <c r="FO21">
        <v>1.032558806831307</v>
      </c>
      <c r="FP21">
        <v>1.0379213384167589</v>
      </c>
      <c r="FQ21">
        <v>1.0333231831327641</v>
      </c>
      <c r="FR21">
        <v>1.032507180181669</v>
      </c>
      <c r="FS21">
        <v>1.032362639294526</v>
      </c>
      <c r="FT21">
        <v>1.0317330901166111</v>
      </c>
      <c r="FU21">
        <v>1.0314751890830609</v>
      </c>
      <c r="FV21">
        <v>1.0260330923696539</v>
      </c>
      <c r="FW21">
        <v>1.028693962418169</v>
      </c>
      <c r="FX21">
        <v>1.0290334874442759</v>
      </c>
      <c r="FY21">
        <v>1.0290849404049931</v>
      </c>
      <c r="FZ21">
        <v>1.028292849994749</v>
      </c>
      <c r="GA21">
        <v>1.029414300280709</v>
      </c>
      <c r="GB21">
        <v>1.033498863006274</v>
      </c>
      <c r="GC21">
        <v>1.030701872721137</v>
      </c>
      <c r="GD21">
        <v>1.031815632065481</v>
      </c>
      <c r="GE21">
        <v>1.028580812305637</v>
      </c>
      <c r="GF21">
        <v>1.023778300746671</v>
      </c>
      <c r="GG21">
        <v>1.0275630211912119</v>
      </c>
      <c r="GH21">
        <v>1.0201401297826269</v>
      </c>
      <c r="GI21">
        <v>1.032589784060207</v>
      </c>
      <c r="GJ21">
        <v>1.0276760593404459</v>
      </c>
      <c r="GK21">
        <v>1.032672394547377</v>
      </c>
      <c r="GL21">
        <v>1.031784678060778</v>
      </c>
      <c r="GM21">
        <v>1.038793558622181</v>
      </c>
      <c r="GN21">
        <v>1.0327137022692481</v>
      </c>
      <c r="GO21">
        <v>1.036604014994353</v>
      </c>
      <c r="GP21">
        <v>1.041029367406469</v>
      </c>
      <c r="GQ21">
        <v>1.0332921839022799</v>
      </c>
      <c r="GR21">
        <v>1.0334781932356469</v>
      </c>
      <c r="GS21">
        <v>1.0374958778934771</v>
      </c>
      <c r="GT21">
        <v>1.033240520584662</v>
      </c>
      <c r="GU21">
        <v>1.0343363362161131</v>
      </c>
      <c r="GV21">
        <v>1.033571210458766</v>
      </c>
      <c r="GW21">
        <v>1.036438171619813</v>
      </c>
      <c r="GX21">
        <v>1.035340129223199</v>
      </c>
      <c r="GY21">
        <v>1.0368009884691669</v>
      </c>
      <c r="GZ21">
        <v>1.0374232557237619</v>
      </c>
      <c r="HA21">
        <v>1.037641137484185</v>
      </c>
      <c r="HB21">
        <v>1.031722772837308</v>
      </c>
      <c r="HC21">
        <v>1.0367906205110891</v>
      </c>
      <c r="HD21">
        <v>1.0369461507686191</v>
      </c>
      <c r="HE21">
        <v>1.0286425290057899</v>
      </c>
      <c r="HF21">
        <v>1.0318053139607331</v>
      </c>
      <c r="HG21">
        <v>1.0313101662549331</v>
      </c>
      <c r="HH21">
        <v>1.031918818787912</v>
      </c>
      <c r="HI21">
        <v>1.030897724682261</v>
      </c>
      <c r="HJ21">
        <v>1.0344708086804291</v>
      </c>
      <c r="HK21">
        <v>1.0340054015410109</v>
      </c>
      <c r="HL21">
        <v>1.037184675812685</v>
      </c>
      <c r="HM21">
        <v>1.036531455252989</v>
      </c>
      <c r="HN21">
        <v>1.0340571031035599</v>
      </c>
      <c r="HO21">
        <v>1.032775666950311</v>
      </c>
      <c r="HP21">
        <v>1.032961583302302</v>
      </c>
      <c r="HQ21">
        <v>1.0315886575945059</v>
      </c>
      <c r="HR21">
        <v>1.033550539241292</v>
      </c>
      <c r="HS21">
        <v>1.0322594081921901</v>
      </c>
      <c r="HT21">
        <v>1.033612554134006</v>
      </c>
      <c r="HU21">
        <v>1.03256913247108</v>
      </c>
      <c r="HV21">
        <v>1.0331785280131891</v>
      </c>
      <c r="HW21">
        <v>1.033829635563225</v>
      </c>
      <c r="HX21">
        <v>1.032610436062428</v>
      </c>
      <c r="HY21">
        <v>1.03284796377735</v>
      </c>
      <c r="HZ21">
        <v>1.0330029025920571</v>
      </c>
      <c r="IA21">
        <v>1.034315649696278</v>
      </c>
      <c r="IB21">
        <v>1.033013232672751</v>
      </c>
      <c r="IC21">
        <v>1.032992572614678</v>
      </c>
      <c r="ID21">
        <v>1.036230904712893</v>
      </c>
      <c r="IE21">
        <v>1.0339226844176199</v>
      </c>
      <c r="IF21">
        <v>1.033302516875729</v>
      </c>
      <c r="IG21">
        <v>1.03513308190277</v>
      </c>
      <c r="IH21">
        <v>1.034657030185365</v>
      </c>
      <c r="II21">
        <v>1.034377710497129</v>
      </c>
      <c r="IJ21">
        <v>1.034450119471068</v>
      </c>
      <c r="IK21">
        <v>1.0334368549347199</v>
      </c>
      <c r="IL21">
        <v>1.032940924277221</v>
      </c>
      <c r="IM21">
        <v>1.033106208047462</v>
      </c>
      <c r="IN21">
        <v>1.0340984662149539</v>
      </c>
      <c r="IO21">
        <v>1.03357121045878</v>
      </c>
      <c r="IP21">
        <v>1.0344604640240469</v>
      </c>
      <c r="IQ21">
        <v>1.034822588554505</v>
      </c>
      <c r="IR21">
        <v>1.0328892785221599</v>
      </c>
      <c r="IS21">
        <v>1.032610436062414</v>
      </c>
      <c r="IT21">
        <v>1.032125223191384</v>
      </c>
      <c r="IU21">
        <v>1.0339640421520859</v>
      </c>
      <c r="IV21">
        <v>1.0336745727478871</v>
      </c>
      <c r="IW21">
        <v>1.03492607598765</v>
      </c>
      <c r="IX21">
        <v>1.0322387632105141</v>
      </c>
      <c r="IY21">
        <v>1.033684909545272</v>
      </c>
      <c r="IZ21">
        <v>1.0346570301854541</v>
      </c>
      <c r="JA21">
        <v>1.0335298684372829</v>
      </c>
      <c r="JB21">
        <v>1.034791544342563</v>
      </c>
      <c r="JC21">
        <v>1.0334678585053561</v>
      </c>
      <c r="JD21">
        <v>1.034563915242884</v>
      </c>
      <c r="JE21">
        <v>1.0323729629725991</v>
      </c>
      <c r="JF21">
        <v>1.037174304017813</v>
      </c>
      <c r="JG21">
        <v>1.0332198559808909</v>
      </c>
      <c r="JH21">
        <v>1.0372987724021849</v>
      </c>
      <c r="JI21">
        <v>1.032889278522189</v>
      </c>
      <c r="JJ21">
        <v>1.0444495497643409</v>
      </c>
      <c r="JK21">
        <v>1.0347915443425479</v>
      </c>
      <c r="JL21">
        <v>1.050924234149522</v>
      </c>
      <c r="JM21">
        <v>1.0542820353019779</v>
      </c>
      <c r="JN21">
        <v>1.0457663856294239</v>
      </c>
      <c r="JO21">
        <v>1.050304371728811</v>
      </c>
      <c r="JP21">
        <v>1.053112431492909</v>
      </c>
      <c r="JQ21">
        <v>1.055927998794755</v>
      </c>
      <c r="JR21">
        <v>1.0538393298217441</v>
      </c>
      <c r="JS21">
        <v>1.0451495654416889</v>
      </c>
      <c r="JT21">
        <v>1.0538287914811939</v>
      </c>
      <c r="JU21">
        <v>1.051565493496639</v>
      </c>
      <c r="JV21">
        <v>1.048017202119206</v>
      </c>
      <c r="JW21">
        <v>1.042112601132418</v>
      </c>
      <c r="JX21">
        <v>1.0421230223105831</v>
      </c>
      <c r="JY21">
        <v>1.05413444614853</v>
      </c>
      <c r="JZ21">
        <v>1.049537929323108</v>
      </c>
      <c r="KA21">
        <v>1.046467283882387</v>
      </c>
      <c r="KB21">
        <v>1.039437810325945</v>
      </c>
      <c r="KC21">
        <v>1.03722616402946</v>
      </c>
      <c r="KD21">
        <v>1.0360133190701859</v>
      </c>
      <c r="KE21">
        <v>1.034915726778721</v>
      </c>
      <c r="KF21">
        <v>1.0357336332333229</v>
      </c>
      <c r="KG21">
        <v>1.0399680588110729</v>
      </c>
      <c r="KH21">
        <v>1.0374958778933441</v>
      </c>
      <c r="KI21">
        <v>1.0347501535085391</v>
      </c>
      <c r="KJ21">
        <v>1.0334161864043601</v>
      </c>
      <c r="KK21">
        <v>1.039791279267765</v>
      </c>
      <c r="KL21">
        <v>1.035857928726917</v>
      </c>
      <c r="KM21">
        <v>1.035008873385562</v>
      </c>
      <c r="KN21">
        <v>1.0383054403663821</v>
      </c>
      <c r="KO21">
        <v>1.035485086988114</v>
      </c>
      <c r="KP21">
        <v>1.0352987164462779</v>
      </c>
      <c r="KQ21">
        <v>1.0346880703618659</v>
      </c>
      <c r="KR21">
        <v>1.029033487444335</v>
      </c>
      <c r="KS21">
        <v>1.0328996074666219</v>
      </c>
      <c r="KT21">
        <v>1.031887861687653</v>
      </c>
      <c r="KU21">
        <v>1.032693048201722</v>
      </c>
    </row>
    <row r="22" spans="1:307" x14ac:dyDescent="0.25">
      <c r="A22" s="1">
        <v>3.5</v>
      </c>
      <c r="B22">
        <v>1.031248289501391</v>
      </c>
      <c r="C22">
        <v>1.033509198046568</v>
      </c>
      <c r="D22">
        <v>1.0354229597466369</v>
      </c>
      <c r="E22">
        <v>1.0303927085362421</v>
      </c>
      <c r="F22">
        <v>1.033147533122323</v>
      </c>
      <c r="G22">
        <v>1.033075215326178</v>
      </c>
      <c r="H22">
        <v>1.031248289501318</v>
      </c>
      <c r="I22">
        <v>1.0338089591772861</v>
      </c>
      <c r="J22">
        <v>1.027470544680795</v>
      </c>
      <c r="K22">
        <v>1.0271109929154181</v>
      </c>
      <c r="L22">
        <v>1.0282105898572449</v>
      </c>
      <c r="M22">
        <v>1.0284265367546539</v>
      </c>
      <c r="N22">
        <v>1.022448253673613</v>
      </c>
      <c r="O22">
        <v>1.029609907579871</v>
      </c>
      <c r="P22">
        <v>1.0265462371913421</v>
      </c>
      <c r="Q22">
        <v>1.0163624218823519</v>
      </c>
      <c r="R22">
        <v>1.025335627031887</v>
      </c>
      <c r="S22">
        <v>1.0241162033366971</v>
      </c>
      <c r="T22">
        <v>1.030186650601052</v>
      </c>
      <c r="U22">
        <v>1.030846181084611</v>
      </c>
      <c r="V22">
        <v>1.0324968551614311</v>
      </c>
      <c r="W22">
        <v>1.032724029457895</v>
      </c>
      <c r="X22">
        <v>1.0323006993944079</v>
      </c>
      <c r="Y22">
        <v>1.0319084996513459</v>
      </c>
      <c r="Z22">
        <v>1.0318465869986719</v>
      </c>
      <c r="AA22">
        <v>1.030330886828424</v>
      </c>
      <c r="AB22">
        <v>1.029424594475171</v>
      </c>
      <c r="AC22">
        <v>1.0291775622175341</v>
      </c>
      <c r="AD22">
        <v>1.02766578263132</v>
      </c>
      <c r="AE22">
        <v>1.029486361803831</v>
      </c>
      <c r="AF22">
        <v>1.0194262815678381</v>
      </c>
      <c r="AG22">
        <v>1.0291775622175781</v>
      </c>
      <c r="AH22">
        <v>1.024044517711568</v>
      </c>
      <c r="AI22">
        <v>1.027789109924707</v>
      </c>
      <c r="AJ22">
        <v>1.027295889534281</v>
      </c>
      <c r="AK22">
        <v>1.0286425290058041</v>
      </c>
      <c r="AL22">
        <v>1.02254027815744</v>
      </c>
      <c r="AM22">
        <v>1.029939435471934</v>
      </c>
      <c r="AN22">
        <v>1.0294657722824549</v>
      </c>
      <c r="AO22">
        <v>1.0279946883038951</v>
      </c>
      <c r="AP22">
        <v>1.032785994758681</v>
      </c>
      <c r="AQ22">
        <v>1.0317021385881879</v>
      </c>
      <c r="AR22">
        <v>1.03288927852213</v>
      </c>
      <c r="AS22">
        <v>1.0342018812321989</v>
      </c>
      <c r="AT22">
        <v>1.029362830852337</v>
      </c>
      <c r="AU22">
        <v>1.0318878616877261</v>
      </c>
      <c r="AV22">
        <v>1.0302278588911911</v>
      </c>
      <c r="AW22">
        <v>1.0308152561631769</v>
      </c>
      <c r="AX22">
        <v>1.033126870378253</v>
      </c>
      <c r="AY22">
        <v>1.031856905516255</v>
      </c>
      <c r="AZ22">
        <v>1.0329719129698161</v>
      </c>
      <c r="BA22">
        <v>1.032032336101411</v>
      </c>
      <c r="BB22">
        <v>1.032073618220358</v>
      </c>
      <c r="BC22">
        <v>1.0313204794082089</v>
      </c>
      <c r="BD22">
        <v>1.0318362685844791</v>
      </c>
      <c r="BE22">
        <v>1.0337676076458979</v>
      </c>
      <c r="BF22">
        <v>1.0337676076459279</v>
      </c>
      <c r="BG22">
        <v>1.0272445260239009</v>
      </c>
      <c r="BH22">
        <v>1.0334368549347639</v>
      </c>
      <c r="BI22">
        <v>1.0320116956609851</v>
      </c>
      <c r="BJ22">
        <v>1.030949270857169</v>
      </c>
      <c r="BK22">
        <v>1.0317124556611481</v>
      </c>
      <c r="BL22">
        <v>1.029640796340378</v>
      </c>
      <c r="BM22">
        <v>1.0316918216183539</v>
      </c>
      <c r="BN22">
        <v>1.0324039346259379</v>
      </c>
      <c r="BO22">
        <v>1.032496855161446</v>
      </c>
      <c r="BP22">
        <v>1.0336022180602009</v>
      </c>
      <c r="BQ22">
        <v>1.032052976954503</v>
      </c>
      <c r="BR22">
        <v>1.0305060579682921</v>
      </c>
      <c r="BS22">
        <v>1.0302484636544369</v>
      </c>
      <c r="BT22">
        <v>1.0298055520479059</v>
      </c>
      <c r="BU22">
        <v>1.031588657594535</v>
      </c>
      <c r="BV22">
        <v>1.031186416460109</v>
      </c>
      <c r="BW22">
        <v>1.0321458659023111</v>
      </c>
      <c r="BX22">
        <v>1.0289820370562459</v>
      </c>
      <c r="BY22">
        <v>1.030063035619988</v>
      </c>
      <c r="BZ22">
        <v>1.0302484636544229</v>
      </c>
      <c r="CA22">
        <v>1.02913639593829</v>
      </c>
      <c r="CB22">
        <v>1.0316299219660749</v>
      </c>
      <c r="CC22">
        <v>1.0276144006267041</v>
      </c>
      <c r="CD22">
        <v>1.0296304999839521</v>
      </c>
      <c r="CE22">
        <v>1.0241264445499829</v>
      </c>
      <c r="CF22">
        <v>1.0251715864551501</v>
      </c>
      <c r="CG22">
        <v>1.0302072545400509</v>
      </c>
      <c r="CH22">
        <v>1.0293113639975331</v>
      </c>
      <c r="CI22">
        <v>1.0284676746389769</v>
      </c>
      <c r="CJ22">
        <v>1.0301145400594149</v>
      </c>
      <c r="CK22">
        <v>1.027984408408291</v>
      </c>
      <c r="CL22">
        <v>1.0299394354718761</v>
      </c>
      <c r="CM22">
        <v>1.0277377217538359</v>
      </c>
      <c r="CN22">
        <v>1.0265051761630239</v>
      </c>
      <c r="CO22">
        <v>1.0294966567188251</v>
      </c>
      <c r="CP22">
        <v>1.0268439787706061</v>
      </c>
      <c r="CQ22">
        <v>1.0267618345380469</v>
      </c>
      <c r="CR22">
        <v>1.0170436128785001</v>
      </c>
      <c r="CS22">
        <v>1.0266078318133549</v>
      </c>
      <c r="CT22">
        <v>1.0285499553440851</v>
      </c>
      <c r="CU22">
        <v>1.0297849561428329</v>
      </c>
      <c r="CV22">
        <v>1.011343859084312</v>
      </c>
      <c r="CW22">
        <v>1.029517246857881</v>
      </c>
      <c r="CX22">
        <v>1.0276349531202911</v>
      </c>
      <c r="CY22">
        <v>1.0256843004162031</v>
      </c>
      <c r="CZ22">
        <v>1.0294657722824989</v>
      </c>
      <c r="DA22">
        <v>1.0253356270318139</v>
      </c>
      <c r="DB22">
        <v>1.034274277897733</v>
      </c>
      <c r="DC22">
        <v>1.032455556113183</v>
      </c>
      <c r="DD22">
        <v>1.032662067875032</v>
      </c>
      <c r="DE22">
        <v>1.03394336307794</v>
      </c>
      <c r="DF22">
        <v>1.0351744880541329</v>
      </c>
      <c r="DG22">
        <v>1.0356818478463641</v>
      </c>
      <c r="DH22">
        <v>1.0343259929044499</v>
      </c>
      <c r="DI22">
        <v>1.0191204995529239</v>
      </c>
      <c r="DJ22">
        <v>1.0315783417595059</v>
      </c>
      <c r="DK22">
        <v>1.033850312362681</v>
      </c>
      <c r="DL22">
        <v>1.0306709521286841</v>
      </c>
      <c r="DM22">
        <v>1.036199818252012</v>
      </c>
      <c r="DN22">
        <v>1.0326001100096509</v>
      </c>
      <c r="DO22">
        <v>1.0328996074666219</v>
      </c>
      <c r="DP22">
        <v>1.0315370794511181</v>
      </c>
      <c r="DQ22">
        <v>1.0286013841276069</v>
      </c>
      <c r="DR22">
        <v>1.0322800535869161</v>
      </c>
      <c r="DS22">
        <v>1.0310111296691571</v>
      </c>
      <c r="DT22">
        <v>1.033705583450282</v>
      </c>
      <c r="DU22">
        <v>1.0319084996514041</v>
      </c>
      <c r="DV22">
        <v>1.025971532230886</v>
      </c>
      <c r="DW22">
        <v>1.029115813416249</v>
      </c>
      <c r="DX22">
        <v>1.0331475331223381</v>
      </c>
      <c r="DY22">
        <v>1.0318362685844049</v>
      </c>
      <c r="DZ22">
        <v>1.0344087422939721</v>
      </c>
      <c r="EA22">
        <v>1.0348018923097351</v>
      </c>
      <c r="EB22">
        <v>1.0374855029864509</v>
      </c>
      <c r="EC22">
        <v>1.0357336332333229</v>
      </c>
      <c r="ED22">
        <v>1.036925412053088</v>
      </c>
      <c r="EE22">
        <v>1.031691821618369</v>
      </c>
      <c r="EF22">
        <v>1.0362930804324051</v>
      </c>
      <c r="EG22">
        <v>1.0399576591825239</v>
      </c>
      <c r="EH22">
        <v>1.0386585242370019</v>
      </c>
      <c r="EI22">
        <v>1.0351020283761081</v>
      </c>
      <c r="EJ22">
        <v>1.035661134416433</v>
      </c>
      <c r="EK22">
        <v>1.0325484812948631</v>
      </c>
      <c r="EL22">
        <v>1.03096989004877</v>
      </c>
      <c r="EM22">
        <v>1.032001375595655</v>
      </c>
      <c r="EN22">
        <v>1.0321871525626289</v>
      </c>
      <c r="EO22">
        <v>1.033292183902222</v>
      </c>
      <c r="EP22">
        <v>1.029960034466552</v>
      </c>
      <c r="EQ22">
        <v>1.0318878616877261</v>
      </c>
      <c r="ER22">
        <v>1.032465880720473</v>
      </c>
      <c r="ES22">
        <v>1.03082556436718</v>
      </c>
      <c r="ET22">
        <v>1.0311761046475441</v>
      </c>
      <c r="EU22">
        <v>1.0260023118385111</v>
      </c>
      <c r="EV22">
        <v>1.021743007716291</v>
      </c>
      <c r="EW22">
        <v>1.020854477866217</v>
      </c>
      <c r="EX22">
        <v>1.0235428588143001</v>
      </c>
      <c r="EY22">
        <v>1.0261151783003319</v>
      </c>
      <c r="EZ22">
        <v>1.0195588155988931</v>
      </c>
      <c r="FA22">
        <v>1.0253561339495749</v>
      </c>
      <c r="FB22">
        <v>1.014291155951226</v>
      </c>
      <c r="FC22">
        <v>1.0228164013074761</v>
      </c>
      <c r="FD22">
        <v>1.020742190049603</v>
      </c>
      <c r="FE22">
        <v>1.0243927520440519</v>
      </c>
      <c r="FF22">
        <v>1.0310729921927699</v>
      </c>
      <c r="FG22">
        <v>1.0312276647417851</v>
      </c>
      <c r="FH22">
        <v>1.031712455661089</v>
      </c>
      <c r="FI22">
        <v>1.0321355444953431</v>
      </c>
      <c r="FJ22">
        <v>1.031805313960821</v>
      </c>
      <c r="FK22">
        <v>1.0318156320654659</v>
      </c>
      <c r="FL22">
        <v>1.0324039346260261</v>
      </c>
      <c r="FM22">
        <v>1.0337779453736811</v>
      </c>
      <c r="FN22">
        <v>1.031495818793116</v>
      </c>
      <c r="FO22">
        <v>1.032693048201752</v>
      </c>
      <c r="FP22">
        <v>1.0382223792537479</v>
      </c>
      <c r="FQ22">
        <v>1.0333231831328371</v>
      </c>
      <c r="FR22">
        <v>1.032465880720473</v>
      </c>
      <c r="FS22">
        <v>1.032434907208676</v>
      </c>
      <c r="FT22">
        <v>1.0316608713279529</v>
      </c>
      <c r="FU22">
        <v>1.0314236166129269</v>
      </c>
      <c r="FV22">
        <v>1.0258484230337079</v>
      </c>
      <c r="FW22">
        <v>1.028354549416747</v>
      </c>
      <c r="FX22">
        <v>1.028992326928069</v>
      </c>
      <c r="FY22">
        <v>1.0290231971608499</v>
      </c>
      <c r="FZ22">
        <v>1.028262001671981</v>
      </c>
      <c r="GA22">
        <v>1.029229022382125</v>
      </c>
      <c r="GB22">
        <v>1.033529868437209</v>
      </c>
      <c r="GC22">
        <v>1.0308461810846259</v>
      </c>
      <c r="GD22">
        <v>1.031650554770819</v>
      </c>
      <c r="GE22">
        <v>1.0283854005159589</v>
      </c>
      <c r="GF22">
        <v>1.0229902948762439</v>
      </c>
      <c r="GG22">
        <v>1.026772102207778</v>
      </c>
      <c r="GH22">
        <v>1.020507446342465</v>
      </c>
      <c r="GI22">
        <v>1.032042656476303</v>
      </c>
      <c r="GJ22">
        <v>1.0267207648860071</v>
      </c>
      <c r="GK22">
        <v>1.0327343567497851</v>
      </c>
      <c r="GL22">
        <v>1.031867224136862</v>
      </c>
      <c r="GM22">
        <v>1.0391364170650641</v>
      </c>
      <c r="GN22">
        <v>1.0327033751838131</v>
      </c>
      <c r="GO22">
        <v>1.0367076805790341</v>
      </c>
      <c r="GP22">
        <v>1.041362550110402</v>
      </c>
      <c r="GQ22">
        <v>1.033405852294119</v>
      </c>
      <c r="GR22">
        <v>1.0334988630062301</v>
      </c>
      <c r="GS22">
        <v>1.037859065004626</v>
      </c>
      <c r="GT22">
        <v>1.033395518287336</v>
      </c>
      <c r="GU22">
        <v>1.034419086432987</v>
      </c>
      <c r="GV22">
        <v>1.0337055834501501</v>
      </c>
      <c r="GW22">
        <v>1.0368217246963041</v>
      </c>
      <c r="GX22">
        <v>1.035039924117533</v>
      </c>
      <c r="GY22">
        <v>1.0371431892553911</v>
      </c>
      <c r="GZ22">
        <v>1.0375788808836921</v>
      </c>
      <c r="HA22">
        <v>1.0379317176820431</v>
      </c>
      <c r="HB22">
        <v>1.031609289574013</v>
      </c>
      <c r="HC22">
        <v>1.0370705917730321</v>
      </c>
      <c r="HD22">
        <v>1.0370187395397441</v>
      </c>
      <c r="HE22">
        <v>1.0285602408950989</v>
      </c>
      <c r="HF22">
        <v>1.0316711879882381</v>
      </c>
      <c r="HG22">
        <v>1.0317227728372791</v>
      </c>
      <c r="HH22">
        <v>1.031877542860612</v>
      </c>
      <c r="HI22">
        <v>1.030763716688776</v>
      </c>
      <c r="HJ22">
        <v>1.0344811534401841</v>
      </c>
      <c r="HK22">
        <v>1.0342018812321989</v>
      </c>
      <c r="HL22">
        <v>1.037485502986407</v>
      </c>
      <c r="HM22">
        <v>1.0367180477078259</v>
      </c>
      <c r="HN22">
        <v>1.034232907754056</v>
      </c>
      <c r="HO22">
        <v>1.0329925726146341</v>
      </c>
      <c r="HP22">
        <v>1.032889278522263</v>
      </c>
      <c r="HQ22">
        <v>1.0316608713279669</v>
      </c>
      <c r="HR22">
        <v>1.033715920557732</v>
      </c>
      <c r="HS22">
        <v>1.032145865902296</v>
      </c>
      <c r="HT22">
        <v>1.0337469325005351</v>
      </c>
      <c r="HU22">
        <v>1.032765339245203</v>
      </c>
      <c r="HV22">
        <v>1.033230188231159</v>
      </c>
      <c r="HW22">
        <v>1.0338813283372841</v>
      </c>
      <c r="HX22">
        <v>1.0326310884777381</v>
      </c>
      <c r="HY22">
        <v>1.0328582923086631</v>
      </c>
      <c r="HZ22">
        <v>1.03284796377735</v>
      </c>
      <c r="IA22">
        <v>1.0347191114696159</v>
      </c>
      <c r="IB22">
        <v>1.0329925726146489</v>
      </c>
      <c r="IC22">
        <v>1.0327963226701391</v>
      </c>
      <c r="ID22">
        <v>1.036344896381846</v>
      </c>
      <c r="IE22">
        <v>1.0340881252819341</v>
      </c>
      <c r="IF22">
        <v>1.0332198559808909</v>
      </c>
      <c r="IG22">
        <v>1.0353504826762769</v>
      </c>
      <c r="IH22">
        <v>1.0349053776731949</v>
      </c>
      <c r="II22">
        <v>1.0344397750216801</v>
      </c>
      <c r="IJ22">
        <v>1.034253592618978</v>
      </c>
      <c r="IK22">
        <v>1.0334368549347199</v>
      </c>
      <c r="IL22">
        <v>1.0331062080475071</v>
      </c>
      <c r="IM22">
        <v>1.033147533122279</v>
      </c>
      <c r="IN22">
        <v>1.034067443726268</v>
      </c>
      <c r="IO22">
        <v>1.0333851843837321</v>
      </c>
      <c r="IP22">
        <v>1.034429430675575</v>
      </c>
      <c r="IQ22">
        <v>1.0348743309774699</v>
      </c>
      <c r="IR22">
        <v>1.0328169788031889</v>
      </c>
      <c r="IS22">
        <v>1.0327653392452469</v>
      </c>
      <c r="IT22">
        <v>1.032218118641822</v>
      </c>
      <c r="IU22">
        <v>1.034150172430867</v>
      </c>
      <c r="IV22">
        <v>1.0338192973185429</v>
      </c>
      <c r="IW22">
        <v>1.0349778235851741</v>
      </c>
      <c r="IX22">
        <v>1.032104580893455</v>
      </c>
      <c r="IY22">
        <v>1.033839973911246</v>
      </c>
      <c r="IZ22">
        <v>1.0348536336978611</v>
      </c>
      <c r="JA22">
        <v>1.0334471893550039</v>
      </c>
      <c r="JB22">
        <v>1.03490537767321</v>
      </c>
      <c r="JC22">
        <v>1.033581546222655</v>
      </c>
      <c r="JD22">
        <v>1.0345742609337829</v>
      </c>
      <c r="JE22">
        <v>1.0307121797913881</v>
      </c>
      <c r="JF22">
        <v>1.03741288154297</v>
      </c>
      <c r="JG22">
        <v>1.033374850583612</v>
      </c>
      <c r="JH22">
        <v>1.037506252904016</v>
      </c>
      <c r="JI22">
        <v>1.0330958770370779</v>
      </c>
      <c r="JJ22">
        <v>1.044679353942821</v>
      </c>
      <c r="JK22">
        <v>1.034781196478767</v>
      </c>
      <c r="JL22">
        <v>1.0513762287422079</v>
      </c>
      <c r="JM22">
        <v>1.054187154188529</v>
      </c>
      <c r="JN22">
        <v>1.0462998625110389</v>
      </c>
      <c r="JO22">
        <v>1.050577486368987</v>
      </c>
      <c r="JP22">
        <v>1.0531019004213209</v>
      </c>
      <c r="JQ22">
        <v>1.0561814519276149</v>
      </c>
      <c r="JR22">
        <v>1.053892023105603</v>
      </c>
      <c r="JS22">
        <v>1.045484066820014</v>
      </c>
      <c r="JT22">
        <v>1.0538498682678119</v>
      </c>
      <c r="JU22">
        <v>1.0522597558037019</v>
      </c>
      <c r="JV22">
        <v>1.0485098859758171</v>
      </c>
      <c r="JW22">
        <v>1.042539954900406</v>
      </c>
      <c r="JX22">
        <v>1.04282147869235</v>
      </c>
      <c r="JY22">
        <v>1.0544823679197151</v>
      </c>
      <c r="JZ22">
        <v>1.048971331836273</v>
      </c>
      <c r="KA22">
        <v>1.0470220585451711</v>
      </c>
      <c r="KB22">
        <v>1.039687305338677</v>
      </c>
      <c r="KC22">
        <v>1.0374128815430581</v>
      </c>
      <c r="KD22">
        <v>1.0359822391367901</v>
      </c>
      <c r="KE22">
        <v>1.0350916774076351</v>
      </c>
      <c r="KF22">
        <v>1.0359925990110139</v>
      </c>
      <c r="KG22">
        <v>1.03988486469421</v>
      </c>
      <c r="KH22">
        <v>1.0376722671852481</v>
      </c>
      <c r="KI22">
        <v>1.0350088733856511</v>
      </c>
      <c r="KJ22">
        <v>1.033664236053869</v>
      </c>
      <c r="KK22">
        <v>1.0402176810987429</v>
      </c>
      <c r="KL22">
        <v>1.035733633233382</v>
      </c>
      <c r="KM22">
        <v>1.0351434332853049</v>
      </c>
      <c r="KN22">
        <v>1.038616978726935</v>
      </c>
      <c r="KO22">
        <v>1.0357336332333531</v>
      </c>
      <c r="KP22">
        <v>1.035422959746652</v>
      </c>
      <c r="KQ22">
        <v>1.0348122403804161</v>
      </c>
      <c r="KR22">
        <v>1.02861167019294</v>
      </c>
      <c r="KS22">
        <v>1.032878949680972</v>
      </c>
      <c r="KT22">
        <v>1.0318053139606449</v>
      </c>
      <c r="KU22">
        <v>1.0327033751837691</v>
      </c>
    </row>
    <row r="23" spans="1:307" x14ac:dyDescent="0.25">
      <c r="A23" s="1">
        <v>3.75</v>
      </c>
      <c r="B23">
        <v>1.031506133802897</v>
      </c>
      <c r="C23">
        <v>1.033529868437209</v>
      </c>
      <c r="D23">
        <v>1.0355989966125161</v>
      </c>
      <c r="E23">
        <v>1.0301969525190571</v>
      </c>
      <c r="F23">
        <v>1.033157864649344</v>
      </c>
      <c r="G23">
        <v>1.0329512537381289</v>
      </c>
      <c r="H23">
        <v>1.031258602035765</v>
      </c>
      <c r="I23">
        <v>1.0344501194710971</v>
      </c>
      <c r="J23">
        <v>1.0276452295211489</v>
      </c>
      <c r="K23">
        <v>1.026987746991205</v>
      </c>
      <c r="L23">
        <v>1.02797412861572</v>
      </c>
      <c r="M23">
        <v>1.0290849404048901</v>
      </c>
      <c r="N23">
        <v>1.022070017797615</v>
      </c>
      <c r="O23">
        <v>1.029795254043858</v>
      </c>
      <c r="P23">
        <v>1.0263614754977131</v>
      </c>
      <c r="Q23">
        <v>1.015641060676479</v>
      </c>
      <c r="R23">
        <v>1.0250895760086829</v>
      </c>
      <c r="S23">
        <v>1.0238192526977039</v>
      </c>
      <c r="T23">
        <v>1.030114540059327</v>
      </c>
      <c r="U23">
        <v>1.030794640064165</v>
      </c>
      <c r="V23">
        <v>1.032341992248234</v>
      </c>
      <c r="W23">
        <v>1.0327137022692481</v>
      </c>
      <c r="X23">
        <v>1.0324039346259819</v>
      </c>
      <c r="Y23">
        <v>1.0317949959592241</v>
      </c>
      <c r="Z23">
        <v>1.031815632065481</v>
      </c>
      <c r="AA23">
        <v>1.0300836370866331</v>
      </c>
      <c r="AB23">
        <v>1.029259899715949</v>
      </c>
      <c r="AC23">
        <v>1.0290952313057371</v>
      </c>
      <c r="AD23">
        <v>1.02740889829749</v>
      </c>
      <c r="AE23">
        <v>1.0293113639975771</v>
      </c>
      <c r="AF23">
        <v>1.0189065067181291</v>
      </c>
      <c r="AG23">
        <v>1.0290334874442759</v>
      </c>
      <c r="AH23">
        <v>1.023942118379759</v>
      </c>
      <c r="AI23">
        <v>1.027491094297118</v>
      </c>
      <c r="AJ23">
        <v>1.027141806707347</v>
      </c>
      <c r="AK23">
        <v>1.028519099308258</v>
      </c>
      <c r="AL23">
        <v>1.0223255672444369</v>
      </c>
      <c r="AM23">
        <v>1.0298879397875329</v>
      </c>
      <c r="AN23">
        <v>1.0294863618038901</v>
      </c>
      <c r="AO23">
        <v>1.027799387867272</v>
      </c>
      <c r="AP23">
        <v>1.032909936514389</v>
      </c>
      <c r="AQ23">
        <v>1.031743407499059</v>
      </c>
      <c r="AR23">
        <v>1.0326827213229011</v>
      </c>
      <c r="AS23">
        <v>1.0342329077540999</v>
      </c>
      <c r="AT23">
        <v>1.029136395938363</v>
      </c>
      <c r="AU23">
        <v>1.0318878616876821</v>
      </c>
      <c r="AV23">
        <v>1.0301763487860669</v>
      </c>
      <c r="AW23">
        <v>1.030877106933997</v>
      </c>
      <c r="AX23">
        <v>1.033292183902236</v>
      </c>
      <c r="AY23">
        <v>1.032104580893455</v>
      </c>
      <c r="AZ23">
        <v>1.0330235628565709</v>
      </c>
      <c r="BA23">
        <v>1.031918818787926</v>
      </c>
      <c r="BB23">
        <v>1.032022015829545</v>
      </c>
      <c r="BC23">
        <v>1.03119672837591</v>
      </c>
      <c r="BD23">
        <v>1.031836268584464</v>
      </c>
      <c r="BE23">
        <v>1.0337882832048571</v>
      </c>
      <c r="BF23">
        <v>1.03356087479838</v>
      </c>
      <c r="BG23">
        <v>1.027039097662225</v>
      </c>
      <c r="BH23">
        <v>1.0335195331901981</v>
      </c>
      <c r="BI23">
        <v>1.0320013755956841</v>
      </c>
      <c r="BJ23">
        <v>1.0308667982144979</v>
      </c>
      <c r="BK23">
        <v>1.0317846780608071</v>
      </c>
      <c r="BL23">
        <v>1.029558428371393</v>
      </c>
      <c r="BM23">
        <v>1.031846586998804</v>
      </c>
      <c r="BN23">
        <v>1.0324452316094319</v>
      </c>
      <c r="BO23">
        <v>1.0324555561133151</v>
      </c>
      <c r="BP23">
        <v>1.033633226591834</v>
      </c>
      <c r="BQ23">
        <v>1.032166509026154</v>
      </c>
      <c r="BR23">
        <v>1.030526668295576</v>
      </c>
      <c r="BS23">
        <v>1.030073336301836</v>
      </c>
      <c r="BT23">
        <v>1.029609907579885</v>
      </c>
      <c r="BU23">
        <v>1.0317021385881591</v>
      </c>
      <c r="BV23">
        <v>1.0311451698284491</v>
      </c>
      <c r="BW23">
        <v>1.0320323361012791</v>
      </c>
      <c r="BX23">
        <v>1.0286836755298441</v>
      </c>
      <c r="BY23">
        <v>1.030135142556174</v>
      </c>
      <c r="BZ23">
        <v>1.030279371571988</v>
      </c>
      <c r="CA23">
        <v>1.0289202999860749</v>
      </c>
      <c r="CB23">
        <v>1.0315370794511181</v>
      </c>
      <c r="CC23">
        <v>1.0275527456123601</v>
      </c>
      <c r="CD23">
        <v>1.02937312453219</v>
      </c>
      <c r="CE23">
        <v>1.023962597426995</v>
      </c>
      <c r="CF23">
        <v>1.0248640811073551</v>
      </c>
      <c r="CG23">
        <v>1.030114540059401</v>
      </c>
      <c r="CH23">
        <v>1.0290437778305619</v>
      </c>
      <c r="CI23">
        <v>1.028179744002288</v>
      </c>
      <c r="CJ23">
        <v>1.030021833922605</v>
      </c>
      <c r="CK23">
        <v>1.027768554348014</v>
      </c>
      <c r="CL23">
        <v>1.0298261483648721</v>
      </c>
      <c r="CM23">
        <v>1.0275116443244801</v>
      </c>
      <c r="CN23">
        <v>1.026094656202025</v>
      </c>
      <c r="CO23">
        <v>1.029424594475171</v>
      </c>
      <c r="CP23">
        <v>1.02670023067625</v>
      </c>
      <c r="CQ23">
        <v>1.02652570647187</v>
      </c>
      <c r="CR23">
        <v>1.016464063206598</v>
      </c>
      <c r="CS23">
        <v>1.0262793698639161</v>
      </c>
      <c r="CT23">
        <v>1.0296407963403931</v>
      </c>
      <c r="CU23">
        <v>1.030392708536213</v>
      </c>
      <c r="CV23">
        <v>1.011283180273159</v>
      </c>
      <c r="CW23">
        <v>1.0294863618037731</v>
      </c>
      <c r="CX23">
        <v>1.0273267088732361</v>
      </c>
      <c r="CY23">
        <v>1.0254996938572309</v>
      </c>
      <c r="CZ23">
        <v>1.029465772282441</v>
      </c>
      <c r="DA23">
        <v>1.024966572639975</v>
      </c>
      <c r="DB23">
        <v>1.034419086433001</v>
      </c>
      <c r="DC23">
        <v>1.0326104360624431</v>
      </c>
      <c r="DD23">
        <v>1.0326207622183501</v>
      </c>
      <c r="DE23">
        <v>1.033964042152056</v>
      </c>
      <c r="DF23">
        <v>1.035226248072497</v>
      </c>
      <c r="DG23">
        <v>1.0359304413198469</v>
      </c>
      <c r="DH23">
        <v>1.033953702563418</v>
      </c>
      <c r="DI23">
        <v>1.019191840484891</v>
      </c>
      <c r="DJ23">
        <v>1.031598973532738</v>
      </c>
      <c r="DK23">
        <v>1.033850312362651</v>
      </c>
      <c r="DL23">
        <v>1.0306812588898</v>
      </c>
      <c r="DM23">
        <v>1.036427807289916</v>
      </c>
      <c r="DN23">
        <v>1.032600110009666</v>
      </c>
      <c r="DO23">
        <v>1.0326827213229299</v>
      </c>
      <c r="DP23">
        <v>1.0315680260276781</v>
      </c>
      <c r="DQ23">
        <v>1.0285293845506369</v>
      </c>
      <c r="DR23">
        <v>1.0322697308379909</v>
      </c>
      <c r="DS23">
        <v>1.0307946400641499</v>
      </c>
      <c r="DT23">
        <v>1.033612554134109</v>
      </c>
      <c r="DU23">
        <v>1.0317743602656271</v>
      </c>
      <c r="DV23">
        <v>1.0260741345141411</v>
      </c>
      <c r="DW23">
        <v>1.028992326927981</v>
      </c>
      <c r="DX23">
        <v>1.033126870378267</v>
      </c>
      <c r="DY23">
        <v>1.03183626858442</v>
      </c>
      <c r="DZ23">
        <v>1.0345432241714689</v>
      </c>
      <c r="EA23">
        <v>1.035029573770099</v>
      </c>
      <c r="EB23">
        <v>1.0377967953288449</v>
      </c>
      <c r="EC23">
        <v>1.035868287357985</v>
      </c>
      <c r="ED23">
        <v>1.0371639323265389</v>
      </c>
      <c r="EE23">
        <v>1.0316711879882381</v>
      </c>
      <c r="EF23">
        <v>1.0364174430636459</v>
      </c>
      <c r="EG23">
        <v>1.0402592906381261</v>
      </c>
      <c r="EH23">
        <v>1.0389078321986569</v>
      </c>
      <c r="EI23">
        <v>1.0352262480726</v>
      </c>
      <c r="EJ23">
        <v>1.0358164952384299</v>
      </c>
      <c r="EK23">
        <v>1.032311022452991</v>
      </c>
      <c r="EL23">
        <v>1.0309080337110561</v>
      </c>
      <c r="EM23">
        <v>1.0320839390081771</v>
      </c>
      <c r="EN23">
        <v>1.0321665090261101</v>
      </c>
      <c r="EO23">
        <v>1.0334471893550039</v>
      </c>
      <c r="EP23">
        <v>1.029908537752241</v>
      </c>
      <c r="EQ23">
        <v>1.0317537249847391</v>
      </c>
      <c r="ER23">
        <v>1.032476205430936</v>
      </c>
      <c r="ES23">
        <v>1.0306606454707801</v>
      </c>
      <c r="ET23">
        <v>1.0310420604670021</v>
      </c>
      <c r="EU23">
        <v>1.0255304593095209</v>
      </c>
      <c r="EV23">
        <v>1.021794096144097</v>
      </c>
      <c r="EW23">
        <v>1.0205278566954721</v>
      </c>
      <c r="EX23">
        <v>1.02347121332184</v>
      </c>
      <c r="EY23">
        <v>1.026033092369625</v>
      </c>
      <c r="EZ23">
        <v>1.0190695448018821</v>
      </c>
      <c r="FA23">
        <v>1.0253356270319309</v>
      </c>
      <c r="FB23">
        <v>1.01436215881725</v>
      </c>
      <c r="FC23">
        <v>1.0225402781574691</v>
      </c>
      <c r="FD23">
        <v>1.020323771533366</v>
      </c>
      <c r="FE23">
        <v>1.0240137968367851</v>
      </c>
      <c r="FF23">
        <v>1.0309698900487261</v>
      </c>
      <c r="FG23">
        <v>1.0311761046476029</v>
      </c>
      <c r="FH23">
        <v>1.0316299219661189</v>
      </c>
      <c r="FI23">
        <v>1.0322594081923371</v>
      </c>
      <c r="FJ23">
        <v>1.031898180617868</v>
      </c>
      <c r="FK23">
        <v>1.0318775428607589</v>
      </c>
      <c r="FL23">
        <v>1.0322387632105869</v>
      </c>
      <c r="FM23">
        <v>1.0338813283372841</v>
      </c>
      <c r="FN23">
        <v>1.0314648743827399</v>
      </c>
      <c r="FO23">
        <v>1.0326207622184229</v>
      </c>
      <c r="FP23">
        <v>1.03850273714273</v>
      </c>
      <c r="FQ23">
        <v>1.033385184383776</v>
      </c>
      <c r="FR23">
        <v>1.0325794582140511</v>
      </c>
      <c r="FS23">
        <v>1.032259408192278</v>
      </c>
      <c r="FT23">
        <v>1.0319394573706639</v>
      </c>
      <c r="FU23">
        <v>1.031382360493436</v>
      </c>
      <c r="FV23">
        <v>1.025509948905448</v>
      </c>
      <c r="FW23">
        <v>1.0284676746390209</v>
      </c>
      <c r="FX23">
        <v>1.0287351109995571</v>
      </c>
      <c r="FY23">
        <v>1.028796836957997</v>
      </c>
      <c r="FZ23">
        <v>1.0278610576805809</v>
      </c>
      <c r="GA23">
        <v>1.0289614576212489</v>
      </c>
      <c r="GB23">
        <v>1.0335712104588239</v>
      </c>
      <c r="GC23">
        <v>1.0307224869647249</v>
      </c>
      <c r="GD23">
        <v>1.0317846780608071</v>
      </c>
      <c r="GE23">
        <v>1.0283236992430089</v>
      </c>
      <c r="GF23">
        <v>1.022356237471544</v>
      </c>
      <c r="GG23">
        <v>1.026002311838482</v>
      </c>
      <c r="GH23">
        <v>1.0207013611785269</v>
      </c>
      <c r="GI23">
        <v>1.0314648743827399</v>
      </c>
      <c r="GJ23">
        <v>1.026094656202069</v>
      </c>
      <c r="GK23">
        <v>1.032837635349322</v>
      </c>
      <c r="GL23">
        <v>1.031794995959209</v>
      </c>
      <c r="GM23">
        <v>1.039333871742014</v>
      </c>
      <c r="GN23">
        <v>1.0325484812949071</v>
      </c>
      <c r="GO23">
        <v>1.036904673752165</v>
      </c>
      <c r="GP23">
        <v>1.0413729637880189</v>
      </c>
      <c r="GQ23">
        <v>1.033519533190169</v>
      </c>
      <c r="GR23">
        <v>1.03356087479841</v>
      </c>
      <c r="GS23">
        <v>1.0378902012436859</v>
      </c>
      <c r="GT23">
        <v>1.0333438498030401</v>
      </c>
      <c r="GU23">
        <v>1.034481153440169</v>
      </c>
      <c r="GV23">
        <v>1.0337779453736959</v>
      </c>
      <c r="GW23">
        <v>1.0368113565308801</v>
      </c>
      <c r="GX23">
        <v>1.0349881734151181</v>
      </c>
      <c r="GY23">
        <v>1.0373195185850861</v>
      </c>
      <c r="GZ23">
        <v>1.0377552842872451</v>
      </c>
      <c r="HA23">
        <v>1.03829505736395</v>
      </c>
      <c r="HB23">
        <v>1.031588657594535</v>
      </c>
      <c r="HC23">
        <v>1.0372054197136169</v>
      </c>
      <c r="HD23">
        <v>1.0371431892553911</v>
      </c>
      <c r="HE23">
        <v>1.0283442659226669</v>
      </c>
      <c r="HF23">
        <v>1.031568026027708</v>
      </c>
      <c r="HG23">
        <v>1.0318981806180001</v>
      </c>
      <c r="HH23">
        <v>1.0317537249846951</v>
      </c>
      <c r="HI23">
        <v>1.0304957529592049</v>
      </c>
      <c r="HJ23">
        <v>1.034408742293869</v>
      </c>
      <c r="HK23">
        <v>1.0340777844524121</v>
      </c>
      <c r="HL23">
        <v>1.037495877893388</v>
      </c>
      <c r="HM23">
        <v>1.0368320929654249</v>
      </c>
      <c r="HN23">
        <v>1.034201881232228</v>
      </c>
      <c r="HO23">
        <v>1.0328686209432181</v>
      </c>
      <c r="HP23">
        <v>1.032930594919651</v>
      </c>
      <c r="HQ23">
        <v>1.031588657594491</v>
      </c>
      <c r="HR23">
        <v>1.033715920557688</v>
      </c>
      <c r="HS23">
        <v>1.0322181186417041</v>
      </c>
      <c r="HT23">
        <v>1.033674572747828</v>
      </c>
      <c r="HU23">
        <v>1.0326104360624719</v>
      </c>
      <c r="HV23">
        <v>1.0331578646493</v>
      </c>
      <c r="HW23">
        <v>1.03389166720225</v>
      </c>
      <c r="HX23">
        <v>1.032724029457909</v>
      </c>
      <c r="HY23">
        <v>1.032868620943189</v>
      </c>
      <c r="HZ23">
        <v>1.0329409242772649</v>
      </c>
      <c r="IA23">
        <v>1.0345535696555299</v>
      </c>
      <c r="IB23">
        <v>1.032909936514316</v>
      </c>
      <c r="IC23">
        <v>1.0331165391611581</v>
      </c>
      <c r="ID23">
        <v>1.036531455252901</v>
      </c>
      <c r="IE23">
        <v>1.033943363078013</v>
      </c>
      <c r="IF23">
        <v>1.033126870378297</v>
      </c>
      <c r="IG23">
        <v>1.03527801067906</v>
      </c>
      <c r="IH23">
        <v>1.034967473858742</v>
      </c>
      <c r="II23">
        <v>1.0344501194711271</v>
      </c>
      <c r="IJ23">
        <v>1.0342639352066789</v>
      </c>
      <c r="IK23">
        <v>1.0335195331902269</v>
      </c>
      <c r="IL23">
        <v>1.033033893143942</v>
      </c>
      <c r="IM23">
        <v>1.033095877037137</v>
      </c>
      <c r="IN23">
        <v>1.034170855641168</v>
      </c>
      <c r="IO23">
        <v>1.03356087479838</v>
      </c>
      <c r="IP23">
        <v>1.0345535696554271</v>
      </c>
      <c r="IQ23">
        <v>1.0351020283761529</v>
      </c>
      <c r="IR23">
        <v>1.0328686209432469</v>
      </c>
      <c r="IS23">
        <v>1.0326207622183941</v>
      </c>
      <c r="IT23">
        <v>1.031887861687697</v>
      </c>
      <c r="IU23">
        <v>1.0341294896342399</v>
      </c>
      <c r="IV23">
        <v>1.0338089591772419</v>
      </c>
      <c r="IW23">
        <v>1.034977823585159</v>
      </c>
      <c r="IX23">
        <v>1.0320942598991889</v>
      </c>
      <c r="IY23">
        <v>1.0338606509175881</v>
      </c>
      <c r="IZ23">
        <v>1.0348018923097351</v>
      </c>
      <c r="JA23">
        <v>1.0336332265918491</v>
      </c>
      <c r="JB23">
        <v>1.03513308190277</v>
      </c>
      <c r="JC23">
        <v>1.0336332265919219</v>
      </c>
      <c r="JD23">
        <v>1.0345949526259099</v>
      </c>
      <c r="JE23">
        <v>1.0294554776761879</v>
      </c>
      <c r="JF23">
        <v>1.037599632668863</v>
      </c>
      <c r="JG23">
        <v>1.033550539241336</v>
      </c>
      <c r="JH23">
        <v>1.0377449067863009</v>
      </c>
      <c r="JI23">
        <v>1.0330752153261631</v>
      </c>
      <c r="JJ23">
        <v>1.0447942749922441</v>
      </c>
      <c r="JK23">
        <v>1.0348639822858849</v>
      </c>
      <c r="JL23">
        <v>1.051702205896891</v>
      </c>
      <c r="JM23">
        <v>1.053712876689525</v>
      </c>
      <c r="JN23">
        <v>1.046896423436408</v>
      </c>
      <c r="JO23">
        <v>1.0510398421737439</v>
      </c>
      <c r="JP23">
        <v>1.0531229626699881</v>
      </c>
      <c r="JQ23">
        <v>1.0562976382774061</v>
      </c>
      <c r="JR23">
        <v>1.0541028225894169</v>
      </c>
      <c r="JS23">
        <v>1.045766385629439</v>
      </c>
      <c r="JT23">
        <v>1.0540079576044019</v>
      </c>
      <c r="JU23">
        <v>1.0529123591385019</v>
      </c>
      <c r="JV23">
        <v>1.04881399793689</v>
      </c>
      <c r="JW23">
        <v>1.0427380563108639</v>
      </c>
      <c r="JX23">
        <v>1.043134372067583</v>
      </c>
      <c r="JY23">
        <v>1.054798760086523</v>
      </c>
      <c r="JZ23">
        <v>1.048614742207187</v>
      </c>
      <c r="KA23">
        <v>1.047524749769525</v>
      </c>
      <c r="KB23">
        <v>1.039999258320867</v>
      </c>
      <c r="KC23">
        <v>1.0376515139474449</v>
      </c>
      <c r="KD23">
        <v>1.036230904712923</v>
      </c>
      <c r="KE23">
        <v>1.0353401292231701</v>
      </c>
      <c r="KF23">
        <v>1.036096203451025</v>
      </c>
      <c r="KG23">
        <v>1.039874465897539</v>
      </c>
      <c r="KH23">
        <v>1.0379732357811351</v>
      </c>
      <c r="KI23">
        <v>1.0350295737701281</v>
      </c>
      <c r="KJ23">
        <v>1.033581546222567</v>
      </c>
      <c r="KK23">
        <v>1.04043614975013</v>
      </c>
      <c r="KL23">
        <v>1.0357543481132161</v>
      </c>
      <c r="KM23">
        <v>1.035288363510831</v>
      </c>
      <c r="KN23">
        <v>1.0387520077108321</v>
      </c>
      <c r="KO23">
        <v>1.0358164952383271</v>
      </c>
      <c r="KP23">
        <v>1.0354643774934189</v>
      </c>
      <c r="KQ23">
        <v>1.0348743309775581</v>
      </c>
      <c r="KR23">
        <v>1.028807124977795</v>
      </c>
      <c r="KS23">
        <v>1.032796322670213</v>
      </c>
      <c r="KT23">
        <v>1.0318878616876239</v>
      </c>
      <c r="KU23">
        <v>1.0326930482017369</v>
      </c>
    </row>
    <row r="24" spans="1:307" x14ac:dyDescent="0.25">
      <c r="A24" s="1">
        <v>4</v>
      </c>
      <c r="B24">
        <v>1.031815632065481</v>
      </c>
      <c r="C24">
        <v>1.03360221806023</v>
      </c>
      <c r="D24">
        <v>1.035671491079637</v>
      </c>
      <c r="E24">
        <v>1.0300630356200029</v>
      </c>
      <c r="F24">
        <v>1.033261185601716</v>
      </c>
      <c r="G24">
        <v>1.032982242740613</v>
      </c>
      <c r="H24">
        <v>1.0311967283758801</v>
      </c>
      <c r="I24">
        <v>1.0347191114696159</v>
      </c>
      <c r="J24">
        <v>1.0278816151072121</v>
      </c>
      <c r="K24">
        <v>1.0268131739131769</v>
      </c>
      <c r="L24">
        <v>1.027902172945157</v>
      </c>
      <c r="M24">
        <v>1.029548132838642</v>
      </c>
      <c r="N24">
        <v>1.0219575962790051</v>
      </c>
      <c r="O24">
        <v>1.0296202037303861</v>
      </c>
      <c r="P24">
        <v>1.0259510130054279</v>
      </c>
      <c r="Q24">
        <v>1.015113064615734</v>
      </c>
      <c r="R24">
        <v>1.024874329799383</v>
      </c>
      <c r="S24">
        <v>1.023583801347496</v>
      </c>
      <c r="T24">
        <v>1.0301351425563201</v>
      </c>
      <c r="U24">
        <v>1.0306297261152431</v>
      </c>
      <c r="V24">
        <v>1.0325794582140799</v>
      </c>
      <c r="W24">
        <v>1.032878949681074</v>
      </c>
      <c r="X24">
        <v>1.03236263929457</v>
      </c>
      <c r="Y24">
        <v>1.031856905516167</v>
      </c>
      <c r="Z24">
        <v>1.0318672241368181</v>
      </c>
      <c r="AA24">
        <v>1.0300424345653101</v>
      </c>
      <c r="AB24">
        <v>1.0292804851197741</v>
      </c>
      <c r="AC24">
        <v>1.0288071249778239</v>
      </c>
      <c r="AD24">
        <v>1.0271315353406629</v>
      </c>
      <c r="AE24">
        <v>1.0292290223820959</v>
      </c>
      <c r="AF24">
        <v>1.0183157122911639</v>
      </c>
      <c r="AG24">
        <v>1.028992326928025</v>
      </c>
      <c r="AH24">
        <v>1.023706638773795</v>
      </c>
      <c r="AI24">
        <v>1.027182893201338</v>
      </c>
      <c r="AJ24">
        <v>1.0268337103820691</v>
      </c>
      <c r="AK24">
        <v>1.028333982531451</v>
      </c>
      <c r="AL24">
        <v>1.022080238548899</v>
      </c>
      <c r="AM24">
        <v>1.029754063057494</v>
      </c>
      <c r="AN24">
        <v>1.029136395938421</v>
      </c>
      <c r="AO24">
        <v>1.0275835726571121</v>
      </c>
      <c r="AP24">
        <v>1.0328376353493951</v>
      </c>
      <c r="AQ24">
        <v>1.0317124556611039</v>
      </c>
      <c r="AR24">
        <v>1.0328479637773651</v>
      </c>
      <c r="AS24">
        <v>1.033850312362784</v>
      </c>
      <c r="AT24">
        <v>1.028951168058118</v>
      </c>
      <c r="AU24">
        <v>1.0320220158295601</v>
      </c>
      <c r="AV24">
        <v>1.030093937974585</v>
      </c>
      <c r="AW24">
        <v>1.030712179791432</v>
      </c>
      <c r="AX24">
        <v>1.033168196279681</v>
      </c>
      <c r="AY24">
        <v>1.031949776816824</v>
      </c>
      <c r="AZ24">
        <v>1.03321985598095</v>
      </c>
      <c r="BA24">
        <v>1.0321149019907989</v>
      </c>
      <c r="BB24">
        <v>1.032032336101337</v>
      </c>
      <c r="BC24">
        <v>1.0312895402579501</v>
      </c>
      <c r="BD24">
        <v>1.031825950273366</v>
      </c>
      <c r="BE24">
        <v>1.033881328337328</v>
      </c>
      <c r="BF24">
        <v>1.033860650917515</v>
      </c>
      <c r="BG24">
        <v>1.026792637855126</v>
      </c>
      <c r="BH24">
        <v>1.033560874798366</v>
      </c>
      <c r="BI24">
        <v>1.032052976954474</v>
      </c>
      <c r="BJ24">
        <v>1.0308771069340119</v>
      </c>
      <c r="BK24">
        <v>1.0318156320655689</v>
      </c>
      <c r="BL24">
        <v>1.0293216571626129</v>
      </c>
      <c r="BM24">
        <v>1.031619605718477</v>
      </c>
      <c r="BN24">
        <v>1.032507180181669</v>
      </c>
      <c r="BO24">
        <v>1.032352315719762</v>
      </c>
      <c r="BP24">
        <v>1.0338606509174271</v>
      </c>
      <c r="BQ24">
        <v>1.0321974744858109</v>
      </c>
      <c r="BR24">
        <v>1.030433925068907</v>
      </c>
      <c r="BS24">
        <v>1.030135142556174</v>
      </c>
      <c r="BT24">
        <v>1.029671686027563</v>
      </c>
      <c r="BU24">
        <v>1.031712455661177</v>
      </c>
      <c r="BV24">
        <v>1.031042060467017</v>
      </c>
      <c r="BW24">
        <v>1.0320323361012791</v>
      </c>
      <c r="BX24">
        <v>1.028817413100547</v>
      </c>
      <c r="BY24">
        <v>1.030001233691952</v>
      </c>
      <c r="BZ24">
        <v>1.0300321341924481</v>
      </c>
      <c r="CA24">
        <v>1.0286013841276069</v>
      </c>
      <c r="CB24">
        <v>1.031330792664602</v>
      </c>
      <c r="CC24">
        <v>1.027429446680975</v>
      </c>
      <c r="CD24">
        <v>1.029321657162598</v>
      </c>
      <c r="CE24">
        <v>1.0236861648457529</v>
      </c>
      <c r="CF24">
        <v>1.02477184749063</v>
      </c>
      <c r="CG24">
        <v>1.0298879397874889</v>
      </c>
      <c r="CH24">
        <v>1.0289717472872619</v>
      </c>
      <c r="CI24">
        <v>1.027943289854421</v>
      </c>
      <c r="CJ24">
        <v>1.029764360649615</v>
      </c>
      <c r="CK24">
        <v>1.027583572657083</v>
      </c>
      <c r="CL24">
        <v>1.02983644667788</v>
      </c>
      <c r="CM24">
        <v>1.027367802763403</v>
      </c>
      <c r="CN24">
        <v>1.025756100830211</v>
      </c>
      <c r="CO24">
        <v>1.0293422438016719</v>
      </c>
      <c r="CP24">
        <v>1.0264333233156071</v>
      </c>
      <c r="CQ24">
        <v>1.026320421859787</v>
      </c>
      <c r="CR24">
        <v>1.0160575588874841</v>
      </c>
      <c r="CS24">
        <v>1.0261254395034971</v>
      </c>
      <c r="CT24">
        <v>1.0303205835710101</v>
      </c>
      <c r="CU24">
        <v>1.031052370939147</v>
      </c>
      <c r="CV24">
        <v>1.0114955720413381</v>
      </c>
      <c r="CW24">
        <v>1.0292598997158759</v>
      </c>
      <c r="CX24">
        <v>1.0271520781767891</v>
      </c>
      <c r="CY24">
        <v>1.025591992983135</v>
      </c>
      <c r="CZ24">
        <v>1.0296304999838639</v>
      </c>
      <c r="DA24">
        <v>1.024700115971872</v>
      </c>
      <c r="DB24">
        <v>1.0344811534401539</v>
      </c>
      <c r="DC24">
        <v>1.032424582911178</v>
      </c>
      <c r="DD24">
        <v>1.032672394547318</v>
      </c>
      <c r="DE24">
        <v>1.034284620692258</v>
      </c>
      <c r="DF24">
        <v>1.035329775873729</v>
      </c>
      <c r="DG24">
        <v>1.036013319070171</v>
      </c>
      <c r="DH24">
        <v>1.0337572700215949</v>
      </c>
      <c r="DI24">
        <v>1.019303957753688</v>
      </c>
      <c r="DJ24">
        <v>1.031640238316909</v>
      </c>
      <c r="DK24">
        <v>1.0339640421520711</v>
      </c>
      <c r="DL24">
        <v>1.0306606454707661</v>
      </c>
      <c r="DM24">
        <v>1.0367491497156329</v>
      </c>
      <c r="DN24">
        <v>1.03260011000968</v>
      </c>
      <c r="DO24">
        <v>1.032961583302346</v>
      </c>
      <c r="DP24">
        <v>1.0315886575945199</v>
      </c>
      <c r="DQ24">
        <v>1.028477959367136</v>
      </c>
      <c r="DR24">
        <v>1.0322387632105581</v>
      </c>
      <c r="DS24">
        <v>1.0306812588898</v>
      </c>
      <c r="DT24">
        <v>1.0337159205576729</v>
      </c>
      <c r="DU24">
        <v>1.0317846780608799</v>
      </c>
      <c r="DV24">
        <v>1.0261357008092311</v>
      </c>
      <c r="DW24">
        <v>1.028786549041093</v>
      </c>
      <c r="DX24">
        <v>1.033147533122323</v>
      </c>
      <c r="DY24">
        <v>1.031805313960777</v>
      </c>
      <c r="DZ24">
        <v>1.034408742293899</v>
      </c>
      <c r="EA24">
        <v>1.034977823585012</v>
      </c>
      <c r="EB24">
        <v>1.0379939954533941</v>
      </c>
      <c r="EC24">
        <v>1.035982239136835</v>
      </c>
      <c r="ED24">
        <v>1.0373402651829</v>
      </c>
      <c r="EE24">
        <v>1.031526764131941</v>
      </c>
      <c r="EF24">
        <v>1.036479629975779</v>
      </c>
      <c r="EG24">
        <v>1.040311304902976</v>
      </c>
      <c r="EH24">
        <v>1.0391468084811799</v>
      </c>
      <c r="EI24">
        <v>1.035391897523888</v>
      </c>
      <c r="EJ24">
        <v>1.035982239136864</v>
      </c>
      <c r="EK24">
        <v>1.032434907208603</v>
      </c>
      <c r="EL24">
        <v>1.030835872674412</v>
      </c>
      <c r="EM24">
        <v>1.032001375595625</v>
      </c>
      <c r="EN24">
        <v>1.0321768307427239</v>
      </c>
      <c r="EO24">
        <v>1.033374850583598</v>
      </c>
      <c r="EP24">
        <v>1.0296819827959389</v>
      </c>
      <c r="EQ24">
        <v>1.0314751890830749</v>
      </c>
      <c r="ER24">
        <v>1.032434907208573</v>
      </c>
      <c r="ES24">
        <v>1.0306709521288151</v>
      </c>
      <c r="ET24">
        <v>1.031000819609452</v>
      </c>
      <c r="EU24">
        <v>1.0255099489055211</v>
      </c>
      <c r="EV24">
        <v>1.0223153440399211</v>
      </c>
      <c r="EW24">
        <v>1.020231946526057</v>
      </c>
      <c r="EX24">
        <v>1.0233791050575161</v>
      </c>
      <c r="EY24">
        <v>1.025817648042634</v>
      </c>
      <c r="EZ24">
        <v>1.018916695834174</v>
      </c>
      <c r="FA24">
        <v>1.025284361532153</v>
      </c>
      <c r="FB24">
        <v>1.014504179460729</v>
      </c>
      <c r="FC24">
        <v>1.022274452244017</v>
      </c>
      <c r="FD24">
        <v>1.020119727184182</v>
      </c>
      <c r="FE24">
        <v>1.023706638773737</v>
      </c>
      <c r="FF24">
        <v>1.031021439832023</v>
      </c>
      <c r="FG24">
        <v>1.0311245471313031</v>
      </c>
      <c r="FH24">
        <v>1.0319497768168679</v>
      </c>
      <c r="FI24">
        <v>1.0320529769544451</v>
      </c>
      <c r="FJ24">
        <v>1.0319084996513159</v>
      </c>
      <c r="FK24">
        <v>1.0317227728372791</v>
      </c>
      <c r="FL24">
        <v>1.032372962972643</v>
      </c>
      <c r="FM24">
        <v>1.034108807251251</v>
      </c>
      <c r="FN24">
        <v>1.031392674368526</v>
      </c>
      <c r="FO24">
        <v>1.032765339245276</v>
      </c>
      <c r="FP24">
        <v>1.0389286105630311</v>
      </c>
      <c r="FQ24">
        <v>1.033385184383834</v>
      </c>
      <c r="FR24">
        <v>1.0324762054309069</v>
      </c>
      <c r="FS24">
        <v>1.0325484812949359</v>
      </c>
      <c r="FT24">
        <v>1.031722772837294</v>
      </c>
      <c r="FU24">
        <v>1.031258602035706</v>
      </c>
      <c r="FV24">
        <v>1.0254484201543459</v>
      </c>
      <c r="FW24">
        <v>1.028220872014572</v>
      </c>
      <c r="FX24">
        <v>1.028508814168732</v>
      </c>
      <c r="FY24">
        <v>1.0286322426319721</v>
      </c>
      <c r="FZ24">
        <v>1.0278405006649329</v>
      </c>
      <c r="GA24">
        <v>1.029043777830547</v>
      </c>
      <c r="GB24">
        <v>1.0333955182872481</v>
      </c>
      <c r="GC24">
        <v>1.0305472790349961</v>
      </c>
      <c r="GD24">
        <v>1.031619605718507</v>
      </c>
      <c r="GE24">
        <v>1.028292849994749</v>
      </c>
      <c r="GF24">
        <v>1.021497818818395</v>
      </c>
      <c r="GG24">
        <v>1.0257048143073411</v>
      </c>
      <c r="GH24">
        <v>1.021140357141225</v>
      </c>
      <c r="GI24">
        <v>1.03113485842826</v>
      </c>
      <c r="GJ24">
        <v>1.0255407146654529</v>
      </c>
      <c r="GK24">
        <v>1.0328273070246361</v>
      </c>
      <c r="GL24">
        <v>1.031784678060822</v>
      </c>
      <c r="GM24">
        <v>1.0395001784656099</v>
      </c>
      <c r="GN24">
        <v>1.0327343567498291</v>
      </c>
      <c r="GO24">
        <v>1.036925412053044</v>
      </c>
      <c r="GP24">
        <v>1.041341723067694</v>
      </c>
      <c r="GQ24">
        <v>1.033405852294119</v>
      </c>
      <c r="GR24">
        <v>1.033602218060157</v>
      </c>
      <c r="GS24">
        <v>1.0382223792536891</v>
      </c>
      <c r="GT24">
        <v>1.033436854934735</v>
      </c>
      <c r="GU24">
        <v>1.034450119471038</v>
      </c>
      <c r="GV24">
        <v>1.0338089591772279</v>
      </c>
      <c r="GW24">
        <v>1.0369357813589699</v>
      </c>
      <c r="GX24">
        <v>1.0349674738586689</v>
      </c>
      <c r="GY24">
        <v>1.0377241520958089</v>
      </c>
      <c r="GZ24">
        <v>1.0381497062307481</v>
      </c>
      <c r="HA24">
        <v>1.0385442780831009</v>
      </c>
      <c r="HB24">
        <v>1.031537079451162</v>
      </c>
      <c r="HC24">
        <v>1.037423255723704</v>
      </c>
      <c r="HD24">
        <v>1.0372469087601499</v>
      </c>
      <c r="HE24">
        <v>1.0281694622562541</v>
      </c>
      <c r="HF24">
        <v>1.031774360265685</v>
      </c>
      <c r="HG24">
        <v>1.0322181186417341</v>
      </c>
      <c r="HH24">
        <v>1.031691821618369</v>
      </c>
      <c r="HI24">
        <v>1.0304133165964851</v>
      </c>
      <c r="HJ24">
        <v>1.034594952625939</v>
      </c>
      <c r="HK24">
        <v>1.0342329077539969</v>
      </c>
      <c r="HL24">
        <v>1.037558129513626</v>
      </c>
      <c r="HM24">
        <v>1.036946150768663</v>
      </c>
      <c r="HN24">
        <v>1.034367366771739</v>
      </c>
      <c r="HO24">
        <v>1.0328582923086189</v>
      </c>
      <c r="HP24">
        <v>1.03284796377735</v>
      </c>
      <c r="HQ24">
        <v>1.031413302428388</v>
      </c>
      <c r="HR24">
        <v>1.0338399739112609</v>
      </c>
      <c r="HS24">
        <v>1.0321561874125951</v>
      </c>
      <c r="HT24">
        <v>1.033788283204871</v>
      </c>
      <c r="HU24">
        <v>1.032724029457895</v>
      </c>
      <c r="HV24">
        <v>1.033281851032088</v>
      </c>
      <c r="HW24">
        <v>1.0338709895757059</v>
      </c>
      <c r="HX24">
        <v>1.032734356749756</v>
      </c>
      <c r="HY24">
        <v>1.032961583302302</v>
      </c>
      <c r="HZ24">
        <v>1.0329615833023169</v>
      </c>
      <c r="IA24">
        <v>1.034936425300188</v>
      </c>
      <c r="IB24">
        <v>1.0329512537380849</v>
      </c>
      <c r="IC24">
        <v>1.032992572614561</v>
      </c>
      <c r="ID24">
        <v>1.036686946632682</v>
      </c>
      <c r="IE24">
        <v>1.034129489634211</v>
      </c>
      <c r="IF24">
        <v>1.033343849803114</v>
      </c>
      <c r="IG24">
        <v>1.0353815436566649</v>
      </c>
      <c r="IH24">
        <v>1.0350295737700399</v>
      </c>
      <c r="II24">
        <v>1.0345949526258651</v>
      </c>
      <c r="IJ24">
        <v>1.0344397750215919</v>
      </c>
      <c r="IK24">
        <v>1.0335712104587511</v>
      </c>
      <c r="IL24">
        <v>1.033271518265253</v>
      </c>
      <c r="IM24">
        <v>1.033292183902295</v>
      </c>
      <c r="IN24">
        <v>1.034315649696278</v>
      </c>
      <c r="IO24">
        <v>1.03347819323575</v>
      </c>
      <c r="IP24">
        <v>1.0345121883403181</v>
      </c>
      <c r="IQ24">
        <v>1.035008873385592</v>
      </c>
      <c r="IR24">
        <v>1.032837635349322</v>
      </c>
      <c r="IS24">
        <v>1.0326310884776211</v>
      </c>
      <c r="IT24">
        <v>1.0318981806179559</v>
      </c>
      <c r="IU24">
        <v>1.034201881232214</v>
      </c>
      <c r="IV24">
        <v>1.0339020061706199</v>
      </c>
      <c r="IW24">
        <v>1.0351227306237629</v>
      </c>
      <c r="IX24">
        <v>1.032022015829545</v>
      </c>
      <c r="IY24">
        <v>1.033964042152056</v>
      </c>
      <c r="IZ24">
        <v>1.034822588554476</v>
      </c>
      <c r="JA24">
        <v>1.0336125541340939</v>
      </c>
      <c r="JB24">
        <v>1.035122730623689</v>
      </c>
      <c r="JC24">
        <v>1.0337676076459721</v>
      </c>
      <c r="JD24">
        <v>1.034657030185365</v>
      </c>
      <c r="JE24">
        <v>1.028457390013694</v>
      </c>
      <c r="JF24">
        <v>1.0378902012436271</v>
      </c>
      <c r="JG24">
        <v>1.0334781932357211</v>
      </c>
      <c r="JH24">
        <v>1.0376515139474749</v>
      </c>
      <c r="JI24">
        <v>1.033137201698572</v>
      </c>
      <c r="JJ24">
        <v>1.0448987596439521</v>
      </c>
      <c r="JK24">
        <v>1.034822588554535</v>
      </c>
      <c r="JL24">
        <v>1.0520177638900321</v>
      </c>
      <c r="JM24">
        <v>1.053375742513357</v>
      </c>
      <c r="JN24">
        <v>1.0472943196727429</v>
      </c>
      <c r="JO24">
        <v>1.051123928724502</v>
      </c>
      <c r="JP24">
        <v>1.0533020087920979</v>
      </c>
      <c r="JQ24">
        <v>1.0561497669592641</v>
      </c>
      <c r="JR24">
        <v>1.0541871541885151</v>
      </c>
      <c r="JS24">
        <v>1.0460487806751599</v>
      </c>
      <c r="JT24">
        <v>1.054229322518071</v>
      </c>
      <c r="JU24">
        <v>1.0535337607257791</v>
      </c>
      <c r="JV24">
        <v>1.04935952304012</v>
      </c>
      <c r="JW24">
        <v>1.0429779136464581</v>
      </c>
      <c r="JX24">
        <v>1.043520403196577</v>
      </c>
      <c r="JY24">
        <v>1.054978091118471</v>
      </c>
      <c r="JZ24">
        <v>1.0483316544453281</v>
      </c>
      <c r="KA24">
        <v>1.0480905658910951</v>
      </c>
      <c r="KB24">
        <v>1.04032170806803</v>
      </c>
      <c r="KC24">
        <v>1.0376411374841701</v>
      </c>
      <c r="KD24">
        <v>1.036386351006801</v>
      </c>
      <c r="KE24">
        <v>1.03538154365665</v>
      </c>
      <c r="KF24">
        <v>1.0363552598826451</v>
      </c>
      <c r="KG24">
        <v>1.0399160617081431</v>
      </c>
      <c r="KH24">
        <v>1.037879822393476</v>
      </c>
      <c r="KI24">
        <v>1.0350606251229719</v>
      </c>
      <c r="KJ24">
        <v>1.0338089591772861</v>
      </c>
      <c r="KK24">
        <v>1.040540198567522</v>
      </c>
      <c r="KL24">
        <v>1.035847570199345</v>
      </c>
      <c r="KM24">
        <v>1.0353090694852409</v>
      </c>
      <c r="KN24">
        <v>1.0389701685385759</v>
      </c>
      <c r="KO24">
        <v>1.0357854212096751</v>
      </c>
      <c r="KP24">
        <v>1.0355161520066181</v>
      </c>
      <c r="KQ24">
        <v>1.034895028671146</v>
      </c>
      <c r="KR24">
        <v>1.02845739001365</v>
      </c>
      <c r="KS24">
        <v>1.03292026566536</v>
      </c>
      <c r="KT24">
        <v>1.031743407499073</v>
      </c>
      <c r="KU24">
        <v>1.032899607466564</v>
      </c>
    </row>
  </sheetData>
  <conditionalFormatting sqref="B2:KU24">
    <cfRule type="colorScale" priority="1">
      <colorScale>
        <cfvo type="min"/>
        <cfvo type="num" val="1.03244523160937"/>
        <cfvo type="max"/>
        <color rgb="FF0070C0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Igors Dubanevics</cp:lastModifiedBy>
  <dcterms:created xsi:type="dcterms:W3CDTF">2020-10-17T15:15:28Z</dcterms:created>
  <dcterms:modified xsi:type="dcterms:W3CDTF">2020-10-18T09:56:56Z</dcterms:modified>
</cp:coreProperties>
</file>